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uttitta/Documents/ATTtQCR/quiescence and dormancy G0Venus/Figures 2021/revised figures/"/>
    </mc:Choice>
  </mc:AlternateContent>
  <xr:revisionPtr revIDLastSave="0" documentId="13_ncr:1_{C1050FED-1F93-4A42-BAD2-8FDAB3E15658}" xr6:coauthVersionLast="47" xr6:coauthVersionMax="47" xr10:uidLastSave="{00000000-0000-0000-0000-000000000000}"/>
  <bookViews>
    <workbookView xWindow="900" yWindow="1040" windowWidth="36680" windowHeight="18760" xr2:uid="{BE414812-77F3-E048-98DC-0983059E56B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80" i="1" l="1"/>
  <c r="V79" i="1"/>
  <c r="V72" i="1"/>
  <c r="V71" i="1"/>
  <c r="V64" i="1"/>
  <c r="V63" i="1"/>
  <c r="V56" i="1"/>
  <c r="V55" i="1"/>
  <c r="V48" i="1"/>
  <c r="V47" i="1"/>
  <c r="V40" i="1"/>
  <c r="V39" i="1"/>
  <c r="V32" i="1"/>
  <c r="V31" i="1"/>
  <c r="V24" i="1"/>
  <c r="V23" i="1"/>
  <c r="V16" i="1"/>
  <c r="V15" i="1"/>
  <c r="V8" i="1"/>
  <c r="V7" i="1"/>
  <c r="U85" i="1"/>
  <c r="V85" i="1" s="1"/>
  <c r="U84" i="1"/>
  <c r="V84" i="1" s="1"/>
  <c r="U83" i="1"/>
  <c r="V83" i="1" s="1"/>
  <c r="U82" i="1"/>
  <c r="V82" i="1" s="1"/>
  <c r="U81" i="1"/>
  <c r="V81" i="1" s="1"/>
  <c r="U80" i="1"/>
  <c r="U79" i="1"/>
  <c r="U78" i="1"/>
  <c r="V78" i="1" s="1"/>
  <c r="U77" i="1"/>
  <c r="V77" i="1" s="1"/>
  <c r="U76" i="1"/>
  <c r="V76" i="1" s="1"/>
  <c r="U75" i="1"/>
  <c r="V75" i="1" s="1"/>
  <c r="U74" i="1"/>
  <c r="V74" i="1" s="1"/>
  <c r="U73" i="1"/>
  <c r="V73" i="1" s="1"/>
  <c r="U72" i="1"/>
  <c r="U71" i="1"/>
  <c r="U70" i="1"/>
  <c r="V70" i="1" s="1"/>
  <c r="U69" i="1"/>
  <c r="V69" i="1" s="1"/>
  <c r="U68" i="1"/>
  <c r="V68" i="1" s="1"/>
  <c r="U67" i="1"/>
  <c r="V67" i="1" s="1"/>
  <c r="U66" i="1"/>
  <c r="V66" i="1" s="1"/>
  <c r="U65" i="1"/>
  <c r="V65" i="1" s="1"/>
  <c r="U64" i="1"/>
  <c r="U63" i="1"/>
  <c r="U62" i="1"/>
  <c r="V62" i="1" s="1"/>
  <c r="U61" i="1"/>
  <c r="V61" i="1" s="1"/>
  <c r="U60" i="1"/>
  <c r="V60" i="1" s="1"/>
  <c r="U59" i="1"/>
  <c r="V59" i="1" s="1"/>
  <c r="U58" i="1"/>
  <c r="V58" i="1" s="1"/>
  <c r="U57" i="1"/>
  <c r="V57" i="1" s="1"/>
  <c r="U56" i="1"/>
  <c r="U55" i="1"/>
  <c r="U54" i="1"/>
  <c r="V54" i="1" s="1"/>
  <c r="U53" i="1"/>
  <c r="V53" i="1" s="1"/>
  <c r="U52" i="1"/>
  <c r="V52" i="1" s="1"/>
  <c r="U51" i="1"/>
  <c r="V51" i="1" s="1"/>
  <c r="U50" i="1"/>
  <c r="V50" i="1" s="1"/>
  <c r="U49" i="1"/>
  <c r="V49" i="1" s="1"/>
  <c r="U48" i="1"/>
  <c r="U47" i="1"/>
  <c r="U46" i="1"/>
  <c r="V46" i="1" s="1"/>
  <c r="U45" i="1"/>
  <c r="V45" i="1" s="1"/>
  <c r="U44" i="1"/>
  <c r="V44" i="1" s="1"/>
  <c r="U43" i="1"/>
  <c r="V43" i="1" s="1"/>
  <c r="U42" i="1"/>
  <c r="V42" i="1" s="1"/>
  <c r="U41" i="1"/>
  <c r="V41" i="1" s="1"/>
  <c r="U40" i="1"/>
  <c r="U39" i="1"/>
  <c r="U38" i="1"/>
  <c r="V38" i="1" s="1"/>
  <c r="U37" i="1"/>
  <c r="V37" i="1" s="1"/>
  <c r="U36" i="1"/>
  <c r="V36" i="1" s="1"/>
  <c r="U35" i="1"/>
  <c r="V35" i="1" s="1"/>
  <c r="U34" i="1"/>
  <c r="V34" i="1" s="1"/>
  <c r="U33" i="1"/>
  <c r="V33" i="1" s="1"/>
  <c r="U32" i="1"/>
  <c r="U31" i="1"/>
  <c r="U30" i="1"/>
  <c r="V30" i="1" s="1"/>
  <c r="U29" i="1"/>
  <c r="V29" i="1" s="1"/>
  <c r="U28" i="1"/>
  <c r="V28" i="1" s="1"/>
  <c r="U27" i="1"/>
  <c r="V27" i="1" s="1"/>
  <c r="U26" i="1"/>
  <c r="V26" i="1" s="1"/>
  <c r="U25" i="1"/>
  <c r="V25" i="1" s="1"/>
  <c r="U24" i="1"/>
  <c r="U23" i="1"/>
  <c r="U22" i="1"/>
  <c r="V22" i="1" s="1"/>
  <c r="U21" i="1"/>
  <c r="V21" i="1" s="1"/>
  <c r="U20" i="1"/>
  <c r="V20" i="1" s="1"/>
  <c r="U19" i="1"/>
  <c r="V19" i="1" s="1"/>
  <c r="U18" i="1"/>
  <c r="V18" i="1" s="1"/>
  <c r="U17" i="1"/>
  <c r="V17" i="1" s="1"/>
  <c r="U16" i="1"/>
  <c r="U15" i="1"/>
  <c r="U14" i="1"/>
  <c r="V14" i="1" s="1"/>
  <c r="U13" i="1"/>
  <c r="V13" i="1" s="1"/>
  <c r="U12" i="1"/>
  <c r="V12" i="1" s="1"/>
  <c r="U11" i="1"/>
  <c r="V11" i="1" s="1"/>
  <c r="U10" i="1"/>
  <c r="V10" i="1" s="1"/>
  <c r="U9" i="1"/>
  <c r="V9" i="1" s="1"/>
  <c r="U8" i="1"/>
  <c r="U7" i="1"/>
  <c r="U6" i="1"/>
  <c r="V6" i="1" s="1"/>
  <c r="U5" i="1"/>
  <c r="V5" i="1" s="1"/>
  <c r="U4" i="1"/>
  <c r="V4" i="1" s="1"/>
  <c r="U3" i="1"/>
  <c r="V3" i="1" s="1"/>
  <c r="T85" i="1"/>
  <c r="T84" i="1"/>
  <c r="T83" i="1"/>
  <c r="T82" i="1"/>
  <c r="T81" i="1"/>
  <c r="T80" i="1"/>
  <c r="T79" i="1"/>
  <c r="T78" i="1"/>
  <c r="T77" i="1"/>
  <c r="T76" i="1"/>
  <c r="T75" i="1"/>
  <c r="T74" i="1"/>
  <c r="T73" i="1"/>
  <c r="T72" i="1"/>
  <c r="T71" i="1"/>
  <c r="T70" i="1"/>
  <c r="T69" i="1"/>
  <c r="T68" i="1"/>
  <c r="T67" i="1"/>
  <c r="T66" i="1"/>
  <c r="T65" i="1"/>
  <c r="T64" i="1"/>
  <c r="T63" i="1"/>
  <c r="T62" i="1"/>
  <c r="T61" i="1"/>
  <c r="T60" i="1"/>
  <c r="T59" i="1"/>
  <c r="T58" i="1"/>
  <c r="T57" i="1"/>
  <c r="T56" i="1"/>
  <c r="T55" i="1"/>
  <c r="T54" i="1"/>
  <c r="T53" i="1"/>
  <c r="T52" i="1"/>
  <c r="T51" i="1"/>
  <c r="T50" i="1"/>
  <c r="T49" i="1"/>
  <c r="T48" i="1"/>
  <c r="T47" i="1"/>
  <c r="T46" i="1"/>
  <c r="T45" i="1"/>
  <c r="T44" i="1"/>
  <c r="T43" i="1"/>
  <c r="T42" i="1"/>
  <c r="T41" i="1"/>
  <c r="T40" i="1"/>
  <c r="T39" i="1"/>
  <c r="T38" i="1"/>
  <c r="T37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T4" i="1"/>
  <c r="T3" i="1"/>
  <c r="S81" i="1"/>
  <c r="S80" i="1"/>
  <c r="S79" i="1"/>
  <c r="S73" i="1"/>
  <c r="S72" i="1"/>
  <c r="S71" i="1"/>
  <c r="S65" i="1"/>
  <c r="S64" i="1"/>
  <c r="S63" i="1"/>
  <c r="S57" i="1"/>
  <c r="S56" i="1"/>
  <c r="S55" i="1"/>
  <c r="S49" i="1"/>
  <c r="S48" i="1"/>
  <c r="S47" i="1"/>
  <c r="S41" i="1"/>
  <c r="S40" i="1"/>
  <c r="S39" i="1"/>
  <c r="S33" i="1"/>
  <c r="S32" i="1"/>
  <c r="S31" i="1"/>
  <c r="S25" i="1"/>
  <c r="S24" i="1"/>
  <c r="S23" i="1"/>
  <c r="S17" i="1"/>
  <c r="S16" i="1"/>
  <c r="S15" i="1"/>
  <c r="S9" i="1"/>
  <c r="S8" i="1"/>
  <c r="S7" i="1"/>
  <c r="R85" i="1"/>
  <c r="S85" i="1" s="1"/>
  <c r="R84" i="1"/>
  <c r="S84" i="1" s="1"/>
  <c r="R83" i="1"/>
  <c r="S83" i="1" s="1"/>
  <c r="R82" i="1"/>
  <c r="S82" i="1" s="1"/>
  <c r="R81" i="1"/>
  <c r="R80" i="1"/>
  <c r="R79" i="1"/>
  <c r="R78" i="1"/>
  <c r="S78" i="1" s="1"/>
  <c r="R77" i="1"/>
  <c r="S77" i="1" s="1"/>
  <c r="R76" i="1"/>
  <c r="S76" i="1" s="1"/>
  <c r="R75" i="1"/>
  <c r="S75" i="1" s="1"/>
  <c r="R74" i="1"/>
  <c r="S74" i="1" s="1"/>
  <c r="R73" i="1"/>
  <c r="R72" i="1"/>
  <c r="R71" i="1"/>
  <c r="R70" i="1"/>
  <c r="S70" i="1" s="1"/>
  <c r="R69" i="1"/>
  <c r="S69" i="1" s="1"/>
  <c r="R68" i="1"/>
  <c r="S68" i="1" s="1"/>
  <c r="R67" i="1"/>
  <c r="S67" i="1" s="1"/>
  <c r="R66" i="1"/>
  <c r="S66" i="1" s="1"/>
  <c r="R65" i="1"/>
  <c r="R64" i="1"/>
  <c r="R63" i="1"/>
  <c r="R62" i="1"/>
  <c r="S62" i="1" s="1"/>
  <c r="R61" i="1"/>
  <c r="S61" i="1" s="1"/>
  <c r="R60" i="1"/>
  <c r="S60" i="1" s="1"/>
  <c r="R59" i="1"/>
  <c r="S59" i="1" s="1"/>
  <c r="R58" i="1"/>
  <c r="S58" i="1" s="1"/>
  <c r="R57" i="1"/>
  <c r="R56" i="1"/>
  <c r="R55" i="1"/>
  <c r="R54" i="1"/>
  <c r="S54" i="1" s="1"/>
  <c r="R53" i="1"/>
  <c r="S53" i="1" s="1"/>
  <c r="R52" i="1"/>
  <c r="S52" i="1" s="1"/>
  <c r="R51" i="1"/>
  <c r="S51" i="1" s="1"/>
  <c r="R50" i="1"/>
  <c r="S50" i="1" s="1"/>
  <c r="R49" i="1"/>
  <c r="R48" i="1"/>
  <c r="R47" i="1"/>
  <c r="R46" i="1"/>
  <c r="S46" i="1" s="1"/>
  <c r="R45" i="1"/>
  <c r="S45" i="1" s="1"/>
  <c r="R44" i="1"/>
  <c r="S44" i="1" s="1"/>
  <c r="R43" i="1"/>
  <c r="S43" i="1" s="1"/>
  <c r="R42" i="1"/>
  <c r="S42" i="1" s="1"/>
  <c r="R41" i="1"/>
  <c r="R40" i="1"/>
  <c r="R39" i="1"/>
  <c r="R38" i="1"/>
  <c r="S38" i="1" s="1"/>
  <c r="R37" i="1"/>
  <c r="S37" i="1" s="1"/>
  <c r="R36" i="1"/>
  <c r="S36" i="1" s="1"/>
  <c r="R35" i="1"/>
  <c r="S35" i="1" s="1"/>
  <c r="R34" i="1"/>
  <c r="S34" i="1" s="1"/>
  <c r="R33" i="1"/>
  <c r="R32" i="1"/>
  <c r="R31" i="1"/>
  <c r="R30" i="1"/>
  <c r="S30" i="1" s="1"/>
  <c r="R29" i="1"/>
  <c r="S29" i="1" s="1"/>
  <c r="R28" i="1"/>
  <c r="S28" i="1" s="1"/>
  <c r="R27" i="1"/>
  <c r="S27" i="1" s="1"/>
  <c r="R26" i="1"/>
  <c r="S26" i="1" s="1"/>
  <c r="R25" i="1"/>
  <c r="R24" i="1"/>
  <c r="R23" i="1"/>
  <c r="R22" i="1"/>
  <c r="S22" i="1" s="1"/>
  <c r="R21" i="1"/>
  <c r="S21" i="1" s="1"/>
  <c r="R20" i="1"/>
  <c r="S20" i="1" s="1"/>
  <c r="R19" i="1"/>
  <c r="S19" i="1" s="1"/>
  <c r="R18" i="1"/>
  <c r="S18" i="1" s="1"/>
  <c r="R17" i="1"/>
  <c r="R16" i="1"/>
  <c r="R15" i="1"/>
  <c r="R14" i="1"/>
  <c r="S14" i="1" s="1"/>
  <c r="R13" i="1"/>
  <c r="S13" i="1" s="1"/>
  <c r="R12" i="1"/>
  <c r="S12" i="1" s="1"/>
  <c r="R11" i="1"/>
  <c r="S11" i="1" s="1"/>
  <c r="R10" i="1"/>
  <c r="S10" i="1" s="1"/>
  <c r="R9" i="1"/>
  <c r="R8" i="1"/>
  <c r="R7" i="1"/>
  <c r="R6" i="1"/>
  <c r="S6" i="1" s="1"/>
  <c r="R5" i="1"/>
  <c r="S5" i="1" s="1"/>
  <c r="R4" i="1"/>
  <c r="S4" i="1" s="1"/>
  <c r="R3" i="1"/>
  <c r="S3" i="1" s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V2" i="1"/>
  <c r="U2" i="1"/>
  <c r="T2" i="1"/>
  <c r="R2" i="1"/>
  <c r="S2" i="1" s="1"/>
  <c r="Q2" i="1"/>
  <c r="P78" i="1"/>
  <c r="P72" i="1"/>
  <c r="P71" i="1"/>
  <c r="P62" i="1"/>
  <c r="P56" i="1"/>
  <c r="P54" i="1"/>
  <c r="P49" i="1"/>
  <c r="P47" i="1"/>
  <c r="P41" i="1"/>
  <c r="P33" i="1"/>
  <c r="P31" i="1"/>
  <c r="P30" i="1"/>
  <c r="P25" i="1"/>
  <c r="P23" i="1"/>
  <c r="P22" i="1"/>
  <c r="P17" i="1"/>
  <c r="P16" i="1"/>
  <c r="P15" i="1"/>
  <c r="P9" i="1"/>
  <c r="P8" i="1"/>
  <c r="P7" i="1"/>
  <c r="P6" i="1"/>
  <c r="O32" i="1"/>
  <c r="P32" i="1" s="1"/>
  <c r="O10" i="1"/>
  <c r="P10" i="1" s="1"/>
  <c r="O35" i="1"/>
  <c r="P35" i="1" s="1"/>
  <c r="O48" i="1"/>
  <c r="P48" i="1" s="1"/>
  <c r="O83" i="1"/>
  <c r="P83" i="1" s="1"/>
  <c r="O15" i="1"/>
  <c r="O9" i="1"/>
  <c r="O6" i="1"/>
  <c r="O64" i="1"/>
  <c r="P64" i="1" s="1"/>
  <c r="O85" i="1"/>
  <c r="P85" i="1" s="1"/>
  <c r="O77" i="1"/>
  <c r="P77" i="1" s="1"/>
  <c r="O82" i="1"/>
  <c r="P82" i="1" s="1"/>
  <c r="O41" i="1"/>
  <c r="O74" i="1"/>
  <c r="P74" i="1" s="1"/>
  <c r="O49" i="1"/>
  <c r="O3" i="1"/>
  <c r="P3" i="1" s="1"/>
  <c r="O14" i="1"/>
  <c r="P14" i="1" s="1"/>
  <c r="O20" i="1"/>
  <c r="P20" i="1" s="1"/>
  <c r="O26" i="1"/>
  <c r="P26" i="1" s="1"/>
  <c r="O42" i="1"/>
  <c r="P42" i="1" s="1"/>
  <c r="O23" i="1"/>
  <c r="O58" i="1"/>
  <c r="P58" i="1" s="1"/>
  <c r="O78" i="1"/>
  <c r="O22" i="1"/>
  <c r="O29" i="1"/>
  <c r="P29" i="1" s="1"/>
  <c r="O53" i="1"/>
  <c r="P53" i="1" s="1"/>
  <c r="O5" i="1"/>
  <c r="P5" i="1" s="1"/>
  <c r="O24" i="1"/>
  <c r="P24" i="1" s="1"/>
  <c r="O17" i="1"/>
  <c r="O33" i="1"/>
  <c r="O37" i="1"/>
  <c r="P37" i="1" s="1"/>
  <c r="O75" i="1"/>
  <c r="P75" i="1" s="1"/>
  <c r="O55" i="1"/>
  <c r="P55" i="1" s="1"/>
  <c r="O4" i="1"/>
  <c r="P4" i="1" s="1"/>
  <c r="O38" i="1"/>
  <c r="P38" i="1" s="1"/>
  <c r="O63" i="1"/>
  <c r="P63" i="1" s="1"/>
  <c r="O2" i="1"/>
  <c r="P2" i="1" s="1"/>
  <c r="O11" i="1"/>
  <c r="P11" i="1" s="1"/>
  <c r="O84" i="1"/>
  <c r="P84" i="1" s="1"/>
  <c r="O69" i="1"/>
  <c r="P69" i="1" s="1"/>
  <c r="O27" i="1"/>
  <c r="P27" i="1" s="1"/>
  <c r="O28" i="1"/>
  <c r="P28" i="1" s="1"/>
  <c r="O19" i="1"/>
  <c r="P19" i="1" s="1"/>
  <c r="O34" i="1"/>
  <c r="P34" i="1" s="1"/>
  <c r="O13" i="1"/>
  <c r="P13" i="1" s="1"/>
  <c r="O30" i="1"/>
  <c r="O45" i="1"/>
  <c r="P45" i="1" s="1"/>
  <c r="O16" i="1"/>
  <c r="O73" i="1"/>
  <c r="P73" i="1" s="1"/>
  <c r="O68" i="1"/>
  <c r="P68" i="1" s="1"/>
  <c r="O57" i="1"/>
  <c r="P57" i="1" s="1"/>
  <c r="O61" i="1"/>
  <c r="P61" i="1" s="1"/>
  <c r="O8" i="1"/>
  <c r="O31" i="1"/>
  <c r="O51" i="1"/>
  <c r="P51" i="1" s="1"/>
  <c r="O47" i="1"/>
  <c r="O60" i="1"/>
  <c r="P60" i="1" s="1"/>
  <c r="O50" i="1"/>
  <c r="P50" i="1" s="1"/>
  <c r="O46" i="1"/>
  <c r="P46" i="1" s="1"/>
  <c r="O44" i="1"/>
  <c r="P44" i="1" s="1"/>
  <c r="O36" i="1"/>
  <c r="P36" i="1" s="1"/>
  <c r="O56" i="1"/>
  <c r="O18" i="1"/>
  <c r="P18" i="1" s="1"/>
  <c r="O71" i="1"/>
  <c r="O59" i="1"/>
  <c r="P59" i="1" s="1"/>
  <c r="O80" i="1"/>
  <c r="P80" i="1" s="1"/>
  <c r="O70" i="1"/>
  <c r="P70" i="1" s="1"/>
  <c r="O79" i="1"/>
  <c r="P79" i="1" s="1"/>
  <c r="O21" i="1"/>
  <c r="P21" i="1" s="1"/>
  <c r="O7" i="1"/>
  <c r="O76" i="1"/>
  <c r="P76" i="1" s="1"/>
  <c r="O62" i="1"/>
  <c r="O67" i="1"/>
  <c r="P67" i="1" s="1"/>
  <c r="O40" i="1"/>
  <c r="P40" i="1" s="1"/>
  <c r="O66" i="1"/>
  <c r="P66" i="1" s="1"/>
  <c r="O81" i="1"/>
  <c r="P81" i="1" s="1"/>
  <c r="O72" i="1"/>
  <c r="O54" i="1"/>
  <c r="O43" i="1"/>
  <c r="P43" i="1" s="1"/>
  <c r="O25" i="1"/>
  <c r="O65" i="1"/>
  <c r="P65" i="1" s="1"/>
  <c r="O39" i="1"/>
  <c r="P39" i="1" s="1"/>
  <c r="O52" i="1"/>
  <c r="P52" i="1" s="1"/>
  <c r="O12" i="1"/>
  <c r="P12" i="1" s="1"/>
  <c r="N32" i="1"/>
  <c r="N10" i="1"/>
  <c r="N35" i="1"/>
  <c r="N48" i="1"/>
  <c r="N83" i="1"/>
  <c r="N15" i="1"/>
  <c r="N9" i="1"/>
  <c r="N6" i="1"/>
  <c r="N64" i="1"/>
  <c r="N85" i="1"/>
  <c r="N77" i="1"/>
  <c r="N82" i="1"/>
  <c r="N41" i="1"/>
  <c r="N74" i="1"/>
  <c r="N49" i="1"/>
  <c r="N3" i="1"/>
  <c r="N14" i="1"/>
  <c r="N20" i="1"/>
  <c r="N26" i="1"/>
  <c r="N42" i="1"/>
  <c r="N23" i="1"/>
  <c r="N58" i="1"/>
  <c r="N78" i="1"/>
  <c r="N22" i="1"/>
  <c r="N29" i="1"/>
  <c r="N53" i="1"/>
  <c r="N5" i="1"/>
  <c r="N24" i="1"/>
  <c r="N17" i="1"/>
  <c r="N33" i="1"/>
  <c r="N37" i="1"/>
  <c r="N75" i="1"/>
  <c r="N55" i="1"/>
  <c r="N4" i="1"/>
  <c r="N38" i="1"/>
  <c r="N63" i="1"/>
  <c r="N2" i="1"/>
  <c r="N11" i="1"/>
  <c r="N84" i="1"/>
  <c r="N69" i="1"/>
  <c r="N27" i="1"/>
  <c r="N28" i="1"/>
  <c r="N19" i="1"/>
  <c r="N34" i="1"/>
  <c r="N13" i="1"/>
  <c r="N30" i="1"/>
  <c r="N45" i="1"/>
  <c r="N16" i="1"/>
  <c r="N73" i="1"/>
  <c r="N68" i="1"/>
  <c r="N57" i="1"/>
  <c r="N61" i="1"/>
  <c r="N8" i="1"/>
  <c r="N31" i="1"/>
  <c r="N51" i="1"/>
  <c r="N47" i="1"/>
  <c r="N60" i="1"/>
  <c r="N50" i="1"/>
  <c r="N46" i="1"/>
  <c r="N44" i="1"/>
  <c r="N36" i="1"/>
  <c r="N56" i="1"/>
  <c r="N18" i="1"/>
  <c r="N71" i="1"/>
  <c r="N59" i="1"/>
  <c r="N80" i="1"/>
  <c r="N70" i="1"/>
  <c r="N79" i="1"/>
  <c r="N21" i="1"/>
  <c r="N7" i="1"/>
  <c r="N76" i="1"/>
  <c r="N62" i="1"/>
  <c r="N67" i="1"/>
  <c r="N40" i="1"/>
  <c r="N66" i="1"/>
  <c r="N81" i="1"/>
  <c r="N72" i="1"/>
  <c r="N54" i="1"/>
  <c r="N43" i="1"/>
  <c r="N25" i="1"/>
  <c r="N65" i="1"/>
  <c r="N39" i="1"/>
  <c r="N52" i="1"/>
  <c r="N12" i="1"/>
</calcChain>
</file>

<file path=xl/sharedStrings.xml><?xml version="1.0" encoding="utf-8"?>
<sst xmlns="http://schemas.openxmlformats.org/spreadsheetml/2006/main" count="106" uniqueCount="106">
  <si>
    <t>G0_B</t>
  </si>
  <si>
    <t>G0_C</t>
  </si>
  <si>
    <t>G0_D</t>
  </si>
  <si>
    <t>G1_A</t>
  </si>
  <si>
    <t>G1_B</t>
  </si>
  <si>
    <t>G1_C</t>
  </si>
  <si>
    <t>G1_D</t>
  </si>
  <si>
    <t>SG2M_A</t>
  </si>
  <si>
    <t>SG2M_B</t>
  </si>
  <si>
    <t>SG2M_C</t>
  </si>
  <si>
    <t>SG2M_D</t>
  </si>
  <si>
    <t>ACTG1</t>
  </si>
  <si>
    <t>AMOT</t>
  </si>
  <si>
    <t>AMOTL1</t>
  </si>
  <si>
    <t>AMOTL2</t>
  </si>
  <si>
    <t>CASP3</t>
  </si>
  <si>
    <t>CCNE1</t>
  </si>
  <si>
    <t>CCNE2</t>
  </si>
  <si>
    <t>CRB1</t>
  </si>
  <si>
    <t>CRB2</t>
  </si>
  <si>
    <t>CRB3</t>
  </si>
  <si>
    <t>CSNK1D</t>
  </si>
  <si>
    <t>CSNK1E</t>
  </si>
  <si>
    <t>DCHS1</t>
  </si>
  <si>
    <t>DCHS2</t>
  </si>
  <si>
    <t>DIAPH2</t>
  </si>
  <si>
    <t>DLG1</t>
  </si>
  <si>
    <t>DVL2</t>
  </si>
  <si>
    <t>FAT1</t>
  </si>
  <si>
    <t>FAT2</t>
  </si>
  <si>
    <t>FAT3</t>
  </si>
  <si>
    <t>FAT4</t>
  </si>
  <si>
    <t>FJX1</t>
  </si>
  <si>
    <t>GPC5</t>
  </si>
  <si>
    <t>HIPK2</t>
  </si>
  <si>
    <t>HMCN1</t>
  </si>
  <si>
    <t>AJUBA</t>
  </si>
  <si>
    <t>LATS1</t>
  </si>
  <si>
    <t>LATS2</t>
  </si>
  <si>
    <t>LIMD1</t>
  </si>
  <si>
    <t>LIX1L</t>
  </si>
  <si>
    <t>LLGL1</t>
  </si>
  <si>
    <t>LLGL2</t>
  </si>
  <si>
    <t>LPP</t>
  </si>
  <si>
    <t>MAPK10</t>
  </si>
  <si>
    <t>MEIS1</t>
  </si>
  <si>
    <t>MOB1B</t>
  </si>
  <si>
    <t>MOB1A</t>
  </si>
  <si>
    <t>MPDZ</t>
  </si>
  <si>
    <t>MPP5</t>
  </si>
  <si>
    <t>MST1</t>
  </si>
  <si>
    <t>MYC</t>
  </si>
  <si>
    <t>NF2</t>
  </si>
  <si>
    <t>NPHP4</t>
  </si>
  <si>
    <t>PARD3</t>
  </si>
  <si>
    <t>PARD6G</t>
  </si>
  <si>
    <t>POTEF</t>
  </si>
  <si>
    <t>PPP2CB</t>
  </si>
  <si>
    <t>PPP2R1A</t>
  </si>
  <si>
    <t>PPP2R2D</t>
  </si>
  <si>
    <t>PRKCI</t>
  </si>
  <si>
    <t>PRKCZ</t>
  </si>
  <si>
    <t>PTPN14</t>
  </si>
  <si>
    <t>RASSF2</t>
  </si>
  <si>
    <t>RASSF4</t>
  </si>
  <si>
    <t>RERE</t>
  </si>
  <si>
    <t>SAV1</t>
  </si>
  <si>
    <t>SCRIB</t>
  </si>
  <si>
    <t>SMAD1</t>
  </si>
  <si>
    <t>STK3</t>
  </si>
  <si>
    <t>STK4</t>
  </si>
  <si>
    <t>TAOK1</t>
  </si>
  <si>
    <t>TAOK2</t>
  </si>
  <si>
    <t>TAOK3</t>
  </si>
  <si>
    <t>TAZ</t>
  </si>
  <si>
    <t>TEAD1</t>
  </si>
  <si>
    <t>TEAD2</t>
  </si>
  <si>
    <t>TEAD3</t>
  </si>
  <si>
    <t>TEAD4</t>
  </si>
  <si>
    <t>TJP1</t>
  </si>
  <si>
    <t>TJP2</t>
  </si>
  <si>
    <t>TP63</t>
  </si>
  <si>
    <t>TSHZ1</t>
  </si>
  <si>
    <t>TSHZ2</t>
  </si>
  <si>
    <t>TSHZ3</t>
  </si>
  <si>
    <t>WNT1</t>
  </si>
  <si>
    <t>WTIP</t>
  </si>
  <si>
    <t>WWC1</t>
  </si>
  <si>
    <t>WWTR1</t>
  </si>
  <si>
    <t>YAP1</t>
  </si>
  <si>
    <t>YWHAB</t>
  </si>
  <si>
    <t>YWHAE</t>
  </si>
  <si>
    <t>YWHAQ</t>
  </si>
  <si>
    <t>YWHAZ</t>
  </si>
  <si>
    <t>ZDHHC18</t>
  </si>
  <si>
    <t>log2 FC_G0_A</t>
  </si>
  <si>
    <t>gene name</t>
  </si>
  <si>
    <t>G0 avg</t>
  </si>
  <si>
    <t>G0 std dev</t>
  </si>
  <si>
    <t>G0 sem</t>
  </si>
  <si>
    <t>G1 avg</t>
  </si>
  <si>
    <t>G1 std dev</t>
  </si>
  <si>
    <t>G1 sem</t>
  </si>
  <si>
    <t>S/G2/M mean</t>
  </si>
  <si>
    <t>S/G2/M std dev</t>
  </si>
  <si>
    <t>S/G2/M 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0A232-7618-0149-8C2C-B09964765DDB}">
  <dimension ref="A1:V85"/>
  <sheetViews>
    <sheetView tabSelected="1" topLeftCell="A65" workbookViewId="0">
      <selection activeCell="A88" sqref="A88:A103"/>
    </sheetView>
  </sheetViews>
  <sheetFormatPr baseColWidth="10" defaultRowHeight="16" x14ac:dyDescent="0.2"/>
  <cols>
    <col min="2" max="2" width="12.83203125" bestFit="1" customWidth="1"/>
    <col min="20" max="20" width="13" bestFit="1" customWidth="1"/>
    <col min="21" max="21" width="14.1640625" bestFit="1" customWidth="1"/>
    <col min="22" max="22" width="11.83203125" bestFit="1" customWidth="1"/>
  </cols>
  <sheetData>
    <row r="1" spans="1:22" x14ac:dyDescent="0.2">
      <c r="A1" t="s">
        <v>96</v>
      </c>
      <c r="B1" t="s">
        <v>95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97</v>
      </c>
      <c r="O1" t="s">
        <v>98</v>
      </c>
      <c r="P1" t="s">
        <v>99</v>
      </c>
      <c r="Q1" t="s">
        <v>100</v>
      </c>
      <c r="R1" t="s">
        <v>101</v>
      </c>
      <c r="S1" t="s">
        <v>102</v>
      </c>
      <c r="T1" t="s">
        <v>103</v>
      </c>
      <c r="U1" t="s">
        <v>104</v>
      </c>
      <c r="V1" t="s">
        <v>105</v>
      </c>
    </row>
    <row r="2" spans="1:22" x14ac:dyDescent="0.2">
      <c r="A2" t="s">
        <v>58</v>
      </c>
      <c r="B2">
        <v>0.46466826700344421</v>
      </c>
      <c r="C2">
        <v>8.4064264788474549E-2</v>
      </c>
      <c r="D2">
        <v>0.62293035092017679</v>
      </c>
      <c r="E2">
        <v>0.18903382439001684</v>
      </c>
      <c r="F2">
        <v>0.17632277264046289</v>
      </c>
      <c r="G2">
        <v>0.23878685958711648</v>
      </c>
      <c r="H2">
        <v>0.56559717585422509</v>
      </c>
      <c r="I2">
        <v>0.22650852980867975</v>
      </c>
      <c r="J2">
        <v>0.11103131238874395</v>
      </c>
      <c r="K2">
        <v>-8.9267338097087409E-2</v>
      </c>
      <c r="L2">
        <v>-7.4000581443776928E-2</v>
      </c>
      <c r="M2">
        <v>-0.16812275880832692</v>
      </c>
      <c r="N2">
        <f t="shared" ref="N2:N33" si="0">AVERAGE(B2:E2)</f>
        <v>0.34017417677552808</v>
      </c>
      <c r="O2">
        <f t="shared" ref="O2:O33" si="1">STDEV(B2:E2)</f>
        <v>0.24757862431682062</v>
      </c>
      <c r="P2">
        <f>O2/2</f>
        <v>0.12378931215841031</v>
      </c>
      <c r="Q2">
        <f>AVERAGE(F2:I2)</f>
        <v>0.30180383447262105</v>
      </c>
      <c r="R2">
        <f>STDEV(F2:I2)</f>
        <v>0.17792596387632084</v>
      </c>
      <c r="S2">
        <f>R2/2</f>
        <v>8.8962981938160421E-2</v>
      </c>
      <c r="T2">
        <f>AVERAGE(J2:M2)</f>
        <v>-5.5089841490111827E-2</v>
      </c>
      <c r="U2">
        <f>STDEV(J2:M2)</f>
        <v>0.11817838990755163</v>
      </c>
      <c r="V2">
        <f>U2/2</f>
        <v>5.9089194953775813E-2</v>
      </c>
    </row>
    <row r="3" spans="1:22" s="1" customFormat="1" x14ac:dyDescent="0.2">
      <c r="A3" s="1" t="s">
        <v>79</v>
      </c>
      <c r="B3" s="1">
        <v>1.1505596765753814</v>
      </c>
      <c r="C3" s="1">
        <v>0.65076455911690234</v>
      </c>
      <c r="D3" s="1">
        <v>0.51601514700366469</v>
      </c>
      <c r="E3" s="1">
        <v>0.98550043030488488</v>
      </c>
      <c r="F3" s="1">
        <v>-8.9267338097087409E-2</v>
      </c>
      <c r="G3" s="1">
        <v>0.13750352374993502</v>
      </c>
      <c r="H3" s="1">
        <v>0.43295940727610632</v>
      </c>
      <c r="I3" s="1">
        <v>-0.10469737866669322</v>
      </c>
      <c r="J3" s="1">
        <v>0.46466826700344421</v>
      </c>
      <c r="K3" s="1">
        <v>-0.20091269392599642</v>
      </c>
      <c r="L3" s="1">
        <v>8.4064264788474549E-2</v>
      </c>
      <c r="M3" s="1">
        <v>-0.10469737866669322</v>
      </c>
      <c r="N3" s="1">
        <f t="shared" si="0"/>
        <v>0.82570995325020835</v>
      </c>
      <c r="O3" s="1">
        <f t="shared" si="1"/>
        <v>0.29301712307550942</v>
      </c>
      <c r="P3" s="1">
        <f t="shared" ref="P3:P66" si="2">O3/2</f>
        <v>0.14650856153775471</v>
      </c>
      <c r="Q3" s="1">
        <f t="shared" ref="Q3:Q66" si="3">AVERAGE(F3:I3)</f>
        <v>9.4124553565565178E-2</v>
      </c>
      <c r="R3" s="1">
        <f t="shared" ref="R3:R66" si="4">STDEV(F3:I3)</f>
        <v>0.25156413351103607</v>
      </c>
      <c r="S3" s="1">
        <f t="shared" ref="S3:S66" si="5">R3/2</f>
        <v>0.12578206675551803</v>
      </c>
      <c r="T3" s="1">
        <f t="shared" ref="T3:T66" si="6">AVERAGE(J3:M3)</f>
        <v>6.0780614799807287E-2</v>
      </c>
      <c r="U3" s="1">
        <f t="shared" ref="U3:U66" si="7">STDEV(J3:M3)</f>
        <v>0.29412793028029982</v>
      </c>
      <c r="V3" s="1">
        <f>U3/2</f>
        <v>0.14706396514014991</v>
      </c>
    </row>
    <row r="4" spans="1:22" s="1" customFormat="1" x14ac:dyDescent="0.2">
      <c r="A4" s="1" t="s">
        <v>61</v>
      </c>
      <c r="B4" s="1">
        <v>1.2141248053528473</v>
      </c>
      <c r="C4" s="1">
        <v>0.68706068833989242</v>
      </c>
      <c r="D4" s="1">
        <v>0.52606881166758768</v>
      </c>
      <c r="E4" s="1">
        <v>0.70487196445635281</v>
      </c>
      <c r="F4" s="1">
        <v>0.79908730607400358</v>
      </c>
      <c r="G4" s="1">
        <v>0.35614381022527536</v>
      </c>
      <c r="H4" s="1">
        <v>9.7610796626422344E-2</v>
      </c>
      <c r="I4" s="1">
        <v>8.4064264788474549E-2</v>
      </c>
      <c r="J4" s="1">
        <v>0.29865831556451516</v>
      </c>
      <c r="K4" s="1">
        <v>-0.35845397091247633</v>
      </c>
      <c r="L4" s="1">
        <v>-0.66657626627480826</v>
      </c>
      <c r="M4" s="1">
        <v>-0.28630418515664108</v>
      </c>
      <c r="N4" s="1">
        <f t="shared" si="0"/>
        <v>0.78303156745417002</v>
      </c>
      <c r="O4" s="1">
        <f t="shared" si="1"/>
        <v>0.2984351246095453</v>
      </c>
      <c r="P4" s="1">
        <f t="shared" si="2"/>
        <v>0.14921756230477265</v>
      </c>
      <c r="Q4" s="1">
        <f t="shared" si="3"/>
        <v>0.33422654442854399</v>
      </c>
      <c r="R4" s="1">
        <f t="shared" si="4"/>
        <v>0.33423747671392506</v>
      </c>
      <c r="S4" s="1">
        <f t="shared" si="5"/>
        <v>0.16711873835696253</v>
      </c>
      <c r="T4" s="1">
        <f t="shared" si="6"/>
        <v>-0.25316902669485264</v>
      </c>
      <c r="U4" s="1">
        <f t="shared" si="7"/>
        <v>0.40315498244362236</v>
      </c>
      <c r="V4" s="1">
        <f t="shared" ref="V4:V66" si="8">U4/2</f>
        <v>0.20157749122181118</v>
      </c>
    </row>
    <row r="5" spans="1:22" x14ac:dyDescent="0.2">
      <c r="A5" t="s">
        <v>68</v>
      </c>
      <c r="B5">
        <v>0.49569516262406882</v>
      </c>
      <c r="C5">
        <v>0.27500704749986982</v>
      </c>
      <c r="D5">
        <v>0.96347412397488608</v>
      </c>
      <c r="E5">
        <v>0.40053792958372886</v>
      </c>
      <c r="F5">
        <v>-0.55639334852438527</v>
      </c>
      <c r="G5">
        <v>-0.62148837674627011</v>
      </c>
      <c r="H5">
        <v>0.37851162325372983</v>
      </c>
      <c r="I5">
        <v>-0.41503749927884381</v>
      </c>
      <c r="J5">
        <v>0.57531233068743692</v>
      </c>
      <c r="K5">
        <v>2.8569152196770919E-2</v>
      </c>
      <c r="L5">
        <v>0.85598969730848073</v>
      </c>
      <c r="M5">
        <v>0.2509615735332188</v>
      </c>
      <c r="N5">
        <f t="shared" si="0"/>
        <v>0.53367856592063845</v>
      </c>
      <c r="O5">
        <f t="shared" si="1"/>
        <v>0.30044652554459383</v>
      </c>
      <c r="P5">
        <f t="shared" si="2"/>
        <v>0.15022326277229692</v>
      </c>
      <c r="Q5">
        <f t="shared" si="3"/>
        <v>-0.3036019003239423</v>
      </c>
      <c r="R5">
        <f t="shared" si="4"/>
        <v>0.46283621290814664</v>
      </c>
      <c r="S5">
        <f t="shared" si="5"/>
        <v>0.23141810645407332</v>
      </c>
      <c r="T5">
        <f t="shared" si="6"/>
        <v>0.42770818843147684</v>
      </c>
      <c r="U5">
        <f t="shared" si="7"/>
        <v>0.36320947573057788</v>
      </c>
      <c r="V5">
        <f t="shared" si="8"/>
        <v>0.18160473786528894</v>
      </c>
    </row>
    <row r="6" spans="1:22" x14ac:dyDescent="0.2">
      <c r="A6" t="s">
        <v>87</v>
      </c>
      <c r="B6">
        <v>0.46466826700344421</v>
      </c>
      <c r="C6">
        <v>1.0565835283663676</v>
      </c>
      <c r="D6">
        <v>0.13750352374993502</v>
      </c>
      <c r="E6">
        <v>0.5360529002402098</v>
      </c>
      <c r="F6">
        <v>0.51601514700366469</v>
      </c>
      <c r="G6">
        <v>0.65992455840237829</v>
      </c>
      <c r="H6">
        <v>-0.10469737866669322</v>
      </c>
      <c r="I6">
        <v>-1.4499569695115091E-2</v>
      </c>
      <c r="J6">
        <v>-2.9146345659516508E-2</v>
      </c>
      <c r="K6">
        <v>0.23878685958711648</v>
      </c>
      <c r="L6">
        <v>-0.37706964907982332</v>
      </c>
      <c r="M6">
        <v>-0.28630418515664108</v>
      </c>
      <c r="N6">
        <f t="shared" si="0"/>
        <v>0.54870205483998913</v>
      </c>
      <c r="O6">
        <f t="shared" si="1"/>
        <v>0.3804600293207292</v>
      </c>
      <c r="P6">
        <f t="shared" si="2"/>
        <v>0.1902300146603646</v>
      </c>
      <c r="Q6">
        <f t="shared" si="3"/>
        <v>0.26418568926105868</v>
      </c>
      <c r="R6">
        <f t="shared" si="4"/>
        <v>0.38024883067952819</v>
      </c>
      <c r="S6">
        <f t="shared" si="5"/>
        <v>0.1901244153397641</v>
      </c>
      <c r="T6">
        <f t="shared" si="6"/>
        <v>-0.11343333007721611</v>
      </c>
      <c r="U6">
        <f t="shared" si="7"/>
        <v>0.27721940707830683</v>
      </c>
      <c r="V6">
        <f t="shared" si="8"/>
        <v>0.13860970353915342</v>
      </c>
    </row>
    <row r="7" spans="1:22" s="1" customFormat="1" x14ac:dyDescent="0.2">
      <c r="A7" s="1" t="s">
        <v>25</v>
      </c>
      <c r="B7" s="1">
        <v>1.4222330006830479</v>
      </c>
      <c r="C7" s="1">
        <v>1.2750070474998698</v>
      </c>
      <c r="D7" s="1">
        <v>0.74846123300403555</v>
      </c>
      <c r="E7" s="1">
        <v>0.65076455911690234</v>
      </c>
      <c r="F7" s="1">
        <v>4.2644337408493722E-2</v>
      </c>
      <c r="G7" s="1">
        <v>-0.32192809488736229</v>
      </c>
      <c r="H7" s="1">
        <v>0.40053792958372886</v>
      </c>
      <c r="I7" s="1">
        <v>-0.15200309344504997</v>
      </c>
      <c r="J7" s="1">
        <v>0.43295940727610632</v>
      </c>
      <c r="K7" s="1">
        <v>-0.28630418515664108</v>
      </c>
      <c r="L7" s="1">
        <v>0.12432813500220179</v>
      </c>
      <c r="M7" s="1">
        <v>0.2509615735332188</v>
      </c>
      <c r="N7" s="1">
        <f t="shared" si="0"/>
        <v>1.024116460075964</v>
      </c>
      <c r="O7" s="1">
        <f t="shared" si="1"/>
        <v>0.38158455285152082</v>
      </c>
      <c r="P7" s="1">
        <f t="shared" si="2"/>
        <v>0.19079227642576041</v>
      </c>
      <c r="Q7" s="1">
        <f t="shared" si="3"/>
        <v>-7.6872303350474236E-3</v>
      </c>
      <c r="R7" s="1">
        <f t="shared" si="4"/>
        <v>0.31024476208417789</v>
      </c>
      <c r="S7" s="1">
        <f t="shared" si="5"/>
        <v>0.15512238104208895</v>
      </c>
      <c r="T7" s="1">
        <f t="shared" si="6"/>
        <v>0.13048623266372145</v>
      </c>
      <c r="U7" s="1">
        <f t="shared" si="7"/>
        <v>0.30537217930005622</v>
      </c>
      <c r="V7" s="1">
        <f t="shared" si="8"/>
        <v>0.15268608965002811</v>
      </c>
    </row>
    <row r="8" spans="1:22" x14ac:dyDescent="0.2">
      <c r="A8" t="s">
        <v>42</v>
      </c>
      <c r="B8">
        <v>-0.21759143507262679</v>
      </c>
      <c r="C8">
        <v>0.22650852980867975</v>
      </c>
      <c r="D8">
        <v>0.73118324157220005</v>
      </c>
      <c r="E8">
        <v>0.26303440583379378</v>
      </c>
      <c r="F8">
        <v>-0.13606154957602837</v>
      </c>
      <c r="G8">
        <v>7.0389327891398012E-2</v>
      </c>
      <c r="H8">
        <v>0.32192809488736235</v>
      </c>
      <c r="I8">
        <v>-0.57776699931695219</v>
      </c>
      <c r="J8">
        <v>-0.97143084780322919</v>
      </c>
      <c r="K8">
        <v>-0.43440282414577491</v>
      </c>
      <c r="L8">
        <v>-0.45403163089470749</v>
      </c>
      <c r="M8">
        <v>-0.86249647625006509</v>
      </c>
      <c r="N8">
        <f t="shared" si="0"/>
        <v>0.25078368553551167</v>
      </c>
      <c r="O8">
        <f t="shared" si="1"/>
        <v>0.38768473032363315</v>
      </c>
      <c r="P8">
        <f t="shared" si="2"/>
        <v>0.19384236516181658</v>
      </c>
      <c r="Q8">
        <f t="shared" si="3"/>
        <v>-8.0377781528555042E-2</v>
      </c>
      <c r="R8">
        <f t="shared" si="4"/>
        <v>0.38082255512585123</v>
      </c>
      <c r="S8">
        <f t="shared" si="5"/>
        <v>0.19041127756292561</v>
      </c>
      <c r="T8">
        <f t="shared" si="6"/>
        <v>-0.6805904447734441</v>
      </c>
      <c r="U8">
        <f t="shared" si="7"/>
        <v>0.2766557337309043</v>
      </c>
      <c r="V8">
        <f t="shared" si="8"/>
        <v>0.13832786686545215</v>
      </c>
    </row>
    <row r="9" spans="1:22" s="1" customFormat="1" x14ac:dyDescent="0.2">
      <c r="A9" s="1" t="s">
        <v>88</v>
      </c>
      <c r="B9" s="1">
        <v>1.1953475983222193</v>
      </c>
      <c r="C9" s="1">
        <v>0.65992455840237829</v>
      </c>
      <c r="D9" s="1">
        <v>0.23878685958711648</v>
      </c>
      <c r="E9" s="1">
        <v>0.73118324157220005</v>
      </c>
      <c r="F9" s="1">
        <v>-0.18442457113742744</v>
      </c>
      <c r="G9" s="1">
        <v>-7.4000581443776928E-2</v>
      </c>
      <c r="H9" s="1">
        <v>-0.39592867633113921</v>
      </c>
      <c r="I9" s="1">
        <v>-0.39592867633113921</v>
      </c>
      <c r="J9" s="1">
        <v>0.29865831556451516</v>
      </c>
      <c r="K9" s="1">
        <v>-5.8893689053568565E-2</v>
      </c>
      <c r="L9" s="1">
        <v>-0.43440282414577491</v>
      </c>
      <c r="M9" s="1">
        <v>-0.20091269392599642</v>
      </c>
      <c r="N9" s="1">
        <f t="shared" si="0"/>
        <v>0.70631056447097851</v>
      </c>
      <c r="O9" s="1">
        <f t="shared" si="1"/>
        <v>0.39179329019757769</v>
      </c>
      <c r="P9" s="1">
        <f t="shared" si="2"/>
        <v>0.19589664509878885</v>
      </c>
      <c r="Q9" s="1">
        <f t="shared" si="3"/>
        <v>-0.26257062631087069</v>
      </c>
      <c r="R9" s="1">
        <f t="shared" si="4"/>
        <v>0.16045166122622465</v>
      </c>
      <c r="S9" s="1">
        <f t="shared" si="5"/>
        <v>8.0225830613112323E-2</v>
      </c>
      <c r="T9" s="1">
        <f t="shared" si="6"/>
        <v>-9.8887722890206184E-2</v>
      </c>
      <c r="U9" s="1">
        <f t="shared" si="7"/>
        <v>0.30693205182849903</v>
      </c>
      <c r="V9" s="1">
        <f t="shared" si="8"/>
        <v>0.15346602591424952</v>
      </c>
    </row>
    <row r="10" spans="1:22" x14ac:dyDescent="0.2">
      <c r="A10" t="s">
        <v>93</v>
      </c>
      <c r="B10">
        <v>1</v>
      </c>
      <c r="C10">
        <v>0.13750352374993502</v>
      </c>
      <c r="D10">
        <v>0.32192809488736235</v>
      </c>
      <c r="E10">
        <v>0.83187724119167306</v>
      </c>
      <c r="F10">
        <v>-0.57776699931695219</v>
      </c>
      <c r="G10">
        <v>-0.16812275880832692</v>
      </c>
      <c r="H10">
        <v>1.4355292977070055E-2</v>
      </c>
      <c r="I10">
        <v>-0.37706964907982332</v>
      </c>
      <c r="J10">
        <v>0.13750352374993502</v>
      </c>
      <c r="K10">
        <v>-7.4000581443776928E-2</v>
      </c>
      <c r="L10">
        <v>-0.12029423371771177</v>
      </c>
      <c r="M10">
        <v>-7.4000581443776928E-2</v>
      </c>
      <c r="N10">
        <f t="shared" si="0"/>
        <v>0.57282721495724265</v>
      </c>
      <c r="O10">
        <f t="shared" si="1"/>
        <v>0.40908050917125521</v>
      </c>
      <c r="P10">
        <f t="shared" si="2"/>
        <v>0.20454025458562761</v>
      </c>
      <c r="Q10">
        <f t="shared" si="3"/>
        <v>-0.27715102855700813</v>
      </c>
      <c r="R10">
        <f t="shared" si="4"/>
        <v>0.25639604241735509</v>
      </c>
      <c r="S10">
        <f t="shared" si="5"/>
        <v>0.12819802120867754</v>
      </c>
      <c r="T10">
        <f t="shared" si="6"/>
        <v>-3.2697968213832654E-2</v>
      </c>
      <c r="U10">
        <f t="shared" si="7"/>
        <v>0.11554719860467307</v>
      </c>
      <c r="V10">
        <f t="shared" si="8"/>
        <v>5.7773599302336533E-2</v>
      </c>
    </row>
    <row r="11" spans="1:22" x14ac:dyDescent="0.2">
      <c r="A11" t="s">
        <v>57</v>
      </c>
      <c r="B11">
        <v>0.47508488294878265</v>
      </c>
      <c r="C11">
        <v>2.8569152196770919E-2</v>
      </c>
      <c r="D11">
        <v>0.54596836910529256</v>
      </c>
      <c r="E11">
        <v>-0.35845397091247633</v>
      </c>
      <c r="F11">
        <v>-2.9146345659516508E-2</v>
      </c>
      <c r="G11">
        <v>0.2509615735332188</v>
      </c>
      <c r="H11">
        <v>0.52606881166758768</v>
      </c>
      <c r="I11">
        <v>8.4064264788474549E-2</v>
      </c>
      <c r="J11">
        <v>0.40053792958372886</v>
      </c>
      <c r="K11">
        <v>-7.4000581443776928E-2</v>
      </c>
      <c r="L11">
        <v>4.2644337408493722E-2</v>
      </c>
      <c r="M11">
        <v>-0.10469737866669322</v>
      </c>
      <c r="N11">
        <f t="shared" si="0"/>
        <v>0.17279210833459246</v>
      </c>
      <c r="O11">
        <f t="shared" si="1"/>
        <v>0.42176774848221144</v>
      </c>
      <c r="P11">
        <f t="shared" si="2"/>
        <v>0.21088387424110572</v>
      </c>
      <c r="Q11">
        <f t="shared" si="3"/>
        <v>0.20798707608244113</v>
      </c>
      <c r="R11">
        <f t="shared" si="4"/>
        <v>0.24125499705363976</v>
      </c>
      <c r="S11">
        <f t="shared" si="5"/>
        <v>0.12062749852681988</v>
      </c>
      <c r="T11">
        <f t="shared" si="6"/>
        <v>6.6121076720438113E-2</v>
      </c>
      <c r="U11">
        <f t="shared" si="7"/>
        <v>0.2318036615724921</v>
      </c>
      <c r="V11">
        <f t="shared" si="8"/>
        <v>0.11590183078624605</v>
      </c>
    </row>
    <row r="12" spans="1:22" x14ac:dyDescent="0.2">
      <c r="A12" t="s">
        <v>11</v>
      </c>
      <c r="B12">
        <v>0.92599941855622303</v>
      </c>
      <c r="C12">
        <v>0.54596836910529256</v>
      </c>
      <c r="D12">
        <v>0.16349873228287956</v>
      </c>
      <c r="E12">
        <v>-2.9146345659516508E-2</v>
      </c>
      <c r="F12">
        <v>0.81557542886257262</v>
      </c>
      <c r="G12">
        <v>0.21412480535284734</v>
      </c>
      <c r="H12">
        <v>0.16349873228287956</v>
      </c>
      <c r="I12">
        <v>1.4355292977070055E-2</v>
      </c>
      <c r="J12">
        <v>0.77399632511117322</v>
      </c>
      <c r="K12">
        <v>-0.10469737866669322</v>
      </c>
      <c r="L12">
        <v>-0.20091269392599642</v>
      </c>
      <c r="M12">
        <v>0.11103131238874395</v>
      </c>
      <c r="N12">
        <f t="shared" si="0"/>
        <v>0.40158004357121968</v>
      </c>
      <c r="O12">
        <f t="shared" si="1"/>
        <v>0.42350584512877665</v>
      </c>
      <c r="P12">
        <f t="shared" si="2"/>
        <v>0.21175292256438832</v>
      </c>
      <c r="Q12">
        <f t="shared" si="3"/>
        <v>0.30188856486884241</v>
      </c>
      <c r="R12">
        <f t="shared" si="4"/>
        <v>0.35280013224300866</v>
      </c>
      <c r="S12">
        <f t="shared" si="5"/>
        <v>0.17640006612150433</v>
      </c>
      <c r="T12">
        <f t="shared" si="6"/>
        <v>0.14485439122680688</v>
      </c>
      <c r="U12">
        <f t="shared" si="7"/>
        <v>0.43923969791215772</v>
      </c>
      <c r="V12">
        <f t="shared" si="8"/>
        <v>0.21961984895607886</v>
      </c>
    </row>
    <row r="13" spans="1:22" s="1" customFormat="1" x14ac:dyDescent="0.2">
      <c r="A13" s="1" t="s">
        <v>50</v>
      </c>
      <c r="B13" s="1">
        <v>1.7092906357233579</v>
      </c>
      <c r="C13" s="1">
        <v>2.0942360698457656</v>
      </c>
      <c r="D13" s="1">
        <v>0.99276843076892418</v>
      </c>
      <c r="E13" s="1">
        <v>1.2927817492278462</v>
      </c>
      <c r="F13" s="1">
        <v>-0.47393118833241243</v>
      </c>
      <c r="G13" s="1">
        <v>0.15055967657538141</v>
      </c>
      <c r="H13" s="1">
        <v>0.65076455911690234</v>
      </c>
      <c r="I13" s="1">
        <v>-0.62148837674627011</v>
      </c>
      <c r="J13" s="1">
        <v>0.46466826700344421</v>
      </c>
      <c r="K13" s="1">
        <v>-0.49410907027004275</v>
      </c>
      <c r="L13" s="1">
        <v>-0.13606154957602837</v>
      </c>
      <c r="M13" s="1">
        <v>-0.53533173299655579</v>
      </c>
      <c r="N13" s="1">
        <f t="shared" si="0"/>
        <v>1.5222692213914737</v>
      </c>
      <c r="O13" s="1">
        <f t="shared" si="1"/>
        <v>0.48137257652792081</v>
      </c>
      <c r="P13" s="1">
        <f t="shared" si="2"/>
        <v>0.24068628826396041</v>
      </c>
      <c r="Q13" s="1">
        <f t="shared" si="3"/>
        <v>-7.3523832346599705E-2</v>
      </c>
      <c r="R13" s="1">
        <f t="shared" si="4"/>
        <v>0.58748000976664794</v>
      </c>
      <c r="S13" s="1">
        <f t="shared" si="5"/>
        <v>0.29374000488332397</v>
      </c>
      <c r="T13" s="1">
        <f t="shared" si="6"/>
        <v>-0.17520852145979568</v>
      </c>
      <c r="U13" s="1">
        <f t="shared" si="7"/>
        <v>0.46273141141873547</v>
      </c>
      <c r="V13" s="1">
        <f t="shared" si="8"/>
        <v>0.23136570570936774</v>
      </c>
    </row>
    <row r="14" spans="1:22" x14ac:dyDescent="0.2">
      <c r="A14" t="s">
        <v>78</v>
      </c>
      <c r="B14">
        <v>0.26303440583379378</v>
      </c>
      <c r="C14">
        <v>-0.76121314041288357</v>
      </c>
      <c r="D14">
        <v>0.21412480535284734</v>
      </c>
      <c r="E14">
        <v>0.3334237337251918</v>
      </c>
      <c r="F14">
        <v>-0.30400618689009989</v>
      </c>
      <c r="G14">
        <v>0.46466826700344421</v>
      </c>
      <c r="H14">
        <v>0.29865831556451516</v>
      </c>
      <c r="I14">
        <v>0</v>
      </c>
      <c r="J14">
        <v>-0.13606154957602837</v>
      </c>
      <c r="K14">
        <v>0.29865831556451516</v>
      </c>
      <c r="L14">
        <v>-0.18442457113742744</v>
      </c>
      <c r="M14">
        <v>-0.15200309344504997</v>
      </c>
      <c r="N14">
        <f t="shared" si="0"/>
        <v>1.2342451124737336E-2</v>
      </c>
      <c r="O14">
        <f t="shared" si="1"/>
        <v>0.51802317125432318</v>
      </c>
      <c r="P14">
        <f t="shared" si="2"/>
        <v>0.25901158562716159</v>
      </c>
      <c r="Q14">
        <f t="shared" si="3"/>
        <v>0.11483009891946487</v>
      </c>
      <c r="R14">
        <f t="shared" si="4"/>
        <v>0.33901295108587404</v>
      </c>
      <c r="S14">
        <f t="shared" si="5"/>
        <v>0.16950647554293702</v>
      </c>
      <c r="T14">
        <f t="shared" si="6"/>
        <v>-4.3457724648497655E-2</v>
      </c>
      <c r="U14">
        <f t="shared" si="7"/>
        <v>0.22896331748299303</v>
      </c>
      <c r="V14">
        <f t="shared" si="8"/>
        <v>0.11448165874149652</v>
      </c>
    </row>
    <row r="15" spans="1:22" x14ac:dyDescent="0.2">
      <c r="A15" t="s">
        <v>89</v>
      </c>
      <c r="B15">
        <v>0.77399632511117322</v>
      </c>
      <c r="C15">
        <v>-0.43440282414577491</v>
      </c>
      <c r="D15">
        <v>0.3334237337251918</v>
      </c>
      <c r="E15">
        <v>0.54596836910529256</v>
      </c>
      <c r="F15">
        <v>0.13750352374993502</v>
      </c>
      <c r="G15">
        <v>8.4064264788474549E-2</v>
      </c>
      <c r="H15">
        <v>0.2509615735332188</v>
      </c>
      <c r="I15">
        <v>-7.4000581443776928E-2</v>
      </c>
      <c r="J15">
        <v>0.13750352374993502</v>
      </c>
      <c r="K15">
        <v>0.12432813500220179</v>
      </c>
      <c r="L15">
        <v>-2.9146345659516508E-2</v>
      </c>
      <c r="M15">
        <v>-8.9267338097087409E-2</v>
      </c>
      <c r="N15">
        <f t="shared" si="0"/>
        <v>0.30474640094897065</v>
      </c>
      <c r="O15">
        <f t="shared" si="1"/>
        <v>0.52457840075650708</v>
      </c>
      <c r="P15">
        <f t="shared" si="2"/>
        <v>0.26228920037825354</v>
      </c>
      <c r="Q15">
        <f t="shared" si="3"/>
        <v>9.9632195156962866E-2</v>
      </c>
      <c r="R15">
        <f t="shared" si="4"/>
        <v>0.13506235579067594</v>
      </c>
      <c r="S15">
        <f t="shared" si="5"/>
        <v>6.7531177895337968E-2</v>
      </c>
      <c r="T15">
        <f t="shared" si="6"/>
        <v>3.585449374888322E-2</v>
      </c>
      <c r="U15">
        <f t="shared" si="7"/>
        <v>0.11260653093117877</v>
      </c>
      <c r="V15">
        <f t="shared" si="8"/>
        <v>5.6303265465589385E-2</v>
      </c>
    </row>
    <row r="16" spans="1:22" s="1" customFormat="1" x14ac:dyDescent="0.2">
      <c r="A16" s="1" t="s">
        <v>47</v>
      </c>
      <c r="B16" s="1">
        <v>1.7224660244710912</v>
      </c>
      <c r="C16" s="1">
        <v>1.9221978483963671</v>
      </c>
      <c r="D16" s="1">
        <v>0.56559717585422509</v>
      </c>
      <c r="E16" s="1">
        <v>1.1763227726404628</v>
      </c>
      <c r="F16" s="1">
        <v>9.7610796626422344E-2</v>
      </c>
      <c r="G16" s="1">
        <v>-0.35845397091247633</v>
      </c>
      <c r="H16" s="1">
        <v>0.3334237337251918</v>
      </c>
      <c r="I16" s="1">
        <v>0.31034012061215049</v>
      </c>
      <c r="J16" s="1">
        <v>0.88752527074158749</v>
      </c>
      <c r="K16" s="1">
        <v>5.6583528366367514E-2</v>
      </c>
      <c r="L16" s="1">
        <v>0.70487196445635281</v>
      </c>
      <c r="M16" s="1">
        <v>0.87970576628228825</v>
      </c>
      <c r="N16" s="1">
        <f t="shared" si="0"/>
        <v>1.3466459553405365</v>
      </c>
      <c r="O16" s="1">
        <f t="shared" si="1"/>
        <v>0.60870022410148183</v>
      </c>
      <c r="P16" s="1">
        <f t="shared" si="2"/>
        <v>0.30435011205074092</v>
      </c>
      <c r="Q16" s="1">
        <f t="shared" si="3"/>
        <v>9.573017001282208E-2</v>
      </c>
      <c r="R16" s="1">
        <f t="shared" si="4"/>
        <v>0.32085429286569922</v>
      </c>
      <c r="S16" s="1">
        <f t="shared" si="5"/>
        <v>0.16042714643284961</v>
      </c>
      <c r="T16" s="1">
        <f t="shared" si="6"/>
        <v>0.63217163246164898</v>
      </c>
      <c r="U16" s="1">
        <f t="shared" si="7"/>
        <v>0.39288065695886032</v>
      </c>
      <c r="V16" s="1">
        <f t="shared" si="8"/>
        <v>0.19644032847943016</v>
      </c>
    </row>
    <row r="17" spans="1:22" s="1" customFormat="1" x14ac:dyDescent="0.2">
      <c r="A17" s="1" t="s">
        <v>66</v>
      </c>
      <c r="B17" s="1">
        <v>2.2387868595871163</v>
      </c>
      <c r="C17" s="1">
        <v>1.0356239097307214</v>
      </c>
      <c r="D17" s="1">
        <v>0.72246602447109098</v>
      </c>
      <c r="E17" s="1">
        <v>1.3219280948873624</v>
      </c>
      <c r="F17" s="1">
        <v>4.2644337408493722E-2</v>
      </c>
      <c r="G17" s="1">
        <v>0.12432813500220179</v>
      </c>
      <c r="H17" s="1">
        <v>0.55581615506163962</v>
      </c>
      <c r="I17" s="1">
        <v>5.6583528366367514E-2</v>
      </c>
      <c r="J17" s="1">
        <v>1.0635029423061579</v>
      </c>
      <c r="K17" s="1">
        <v>-0.13606154957602837</v>
      </c>
      <c r="L17" s="1">
        <v>0.26303440583379378</v>
      </c>
      <c r="M17" s="1">
        <v>9.7610796626422344E-2</v>
      </c>
      <c r="N17" s="1">
        <f t="shared" si="0"/>
        <v>1.3297012221690727</v>
      </c>
      <c r="O17" s="1">
        <f t="shared" si="1"/>
        <v>0.65363424244291746</v>
      </c>
      <c r="P17" s="1">
        <f t="shared" si="2"/>
        <v>0.32681712122145873</v>
      </c>
      <c r="Q17" s="1">
        <f t="shared" si="3"/>
        <v>0.19484303895967567</v>
      </c>
      <c r="R17" s="1">
        <f t="shared" si="4"/>
        <v>0.24327904365964922</v>
      </c>
      <c r="S17" s="1">
        <f t="shared" si="5"/>
        <v>0.12163952182982461</v>
      </c>
      <c r="T17" s="1">
        <f t="shared" si="6"/>
        <v>0.32202164879758644</v>
      </c>
      <c r="U17" s="1">
        <f t="shared" si="7"/>
        <v>0.52072848032347985</v>
      </c>
      <c r="V17" s="1">
        <f t="shared" si="8"/>
        <v>0.26036424016173992</v>
      </c>
    </row>
    <row r="18" spans="1:22" x14ac:dyDescent="0.2">
      <c r="A18" t="s">
        <v>32</v>
      </c>
      <c r="B18">
        <v>-0.91593573521152549</v>
      </c>
      <c r="C18">
        <v>0.28688114778816154</v>
      </c>
      <c r="D18">
        <v>0.41142624572646502</v>
      </c>
      <c r="E18">
        <v>-0.5994620704162712</v>
      </c>
      <c r="F18">
        <v>1.2927817492278462</v>
      </c>
      <c r="G18">
        <v>2.8569152196770919E-2</v>
      </c>
      <c r="H18">
        <v>0.16349873228287956</v>
      </c>
      <c r="I18">
        <v>-0.23446525363702297</v>
      </c>
      <c r="J18">
        <v>1.1505596765753814</v>
      </c>
      <c r="K18">
        <v>4.2644337408493722E-2</v>
      </c>
      <c r="L18">
        <v>0.28688114778816154</v>
      </c>
      <c r="M18">
        <v>9.7610796626422344E-2</v>
      </c>
      <c r="N18">
        <f t="shared" si="0"/>
        <v>-0.20427260302829253</v>
      </c>
      <c r="O18">
        <f t="shared" si="1"/>
        <v>0.65395112155324708</v>
      </c>
      <c r="P18">
        <f t="shared" si="2"/>
        <v>0.32697556077662354</v>
      </c>
      <c r="Q18">
        <f t="shared" si="3"/>
        <v>0.31259609501761842</v>
      </c>
      <c r="R18">
        <f t="shared" si="4"/>
        <v>0.6740280319922356</v>
      </c>
      <c r="S18">
        <f t="shared" si="5"/>
        <v>0.3370140159961178</v>
      </c>
      <c r="T18">
        <f t="shared" si="6"/>
        <v>0.39442398959961472</v>
      </c>
      <c r="U18">
        <f t="shared" si="7"/>
        <v>0.51483124586665785</v>
      </c>
      <c r="V18">
        <f t="shared" si="8"/>
        <v>0.25741562293332892</v>
      </c>
    </row>
    <row r="19" spans="1:22" x14ac:dyDescent="0.2">
      <c r="A19" t="s">
        <v>52</v>
      </c>
      <c r="B19">
        <v>1.6644828403646825</v>
      </c>
      <c r="C19">
        <v>0.56559717585422509</v>
      </c>
      <c r="D19">
        <v>0.11103131238874395</v>
      </c>
      <c r="E19">
        <v>0.65076455911690234</v>
      </c>
      <c r="F19">
        <v>0.32192809488736235</v>
      </c>
      <c r="G19">
        <v>0.35614381022527536</v>
      </c>
      <c r="H19">
        <v>0.15055967657538141</v>
      </c>
      <c r="I19">
        <v>-1.4499569695115091E-2</v>
      </c>
      <c r="J19">
        <v>5.6583528366367514E-2</v>
      </c>
      <c r="K19">
        <v>0.12432813500220179</v>
      </c>
      <c r="L19">
        <v>-0.28630418515664108</v>
      </c>
      <c r="M19">
        <v>-0.21759143507262679</v>
      </c>
      <c r="N19">
        <f t="shared" si="0"/>
        <v>0.74796897193113843</v>
      </c>
      <c r="O19">
        <f t="shared" si="1"/>
        <v>0.65533589938016856</v>
      </c>
      <c r="P19">
        <f t="shared" si="2"/>
        <v>0.32766794969008428</v>
      </c>
      <c r="Q19">
        <f t="shared" si="3"/>
        <v>0.20353300299822599</v>
      </c>
      <c r="R19">
        <f t="shared" si="4"/>
        <v>0.17093062172853149</v>
      </c>
      <c r="S19">
        <f t="shared" si="5"/>
        <v>8.5465310864265745E-2</v>
      </c>
      <c r="T19">
        <f t="shared" si="6"/>
        <v>-8.0745989215174646E-2</v>
      </c>
      <c r="U19">
        <f t="shared" si="7"/>
        <v>0.20157351082036071</v>
      </c>
      <c r="V19">
        <f t="shared" si="8"/>
        <v>0.10078675541018035</v>
      </c>
    </row>
    <row r="20" spans="1:22" s="1" customFormat="1" x14ac:dyDescent="0.2">
      <c r="A20" s="1" t="s">
        <v>77</v>
      </c>
      <c r="B20" s="1">
        <v>1.0356239097307214</v>
      </c>
      <c r="C20" s="1">
        <v>2.4276061727818998</v>
      </c>
      <c r="D20" s="1">
        <v>1.028569152196771</v>
      </c>
      <c r="E20" s="1">
        <v>1.4956951626240689</v>
      </c>
      <c r="F20" s="1">
        <v>0.16349873228287956</v>
      </c>
      <c r="G20" s="1">
        <v>-8.9267338097087409E-2</v>
      </c>
      <c r="H20" s="1">
        <v>0.56559717585422509</v>
      </c>
      <c r="I20" s="1">
        <v>-0.10469737866669322</v>
      </c>
      <c r="J20" s="1">
        <v>-0.15200309344504997</v>
      </c>
      <c r="K20" s="1">
        <v>-0.47393118833241243</v>
      </c>
      <c r="L20" s="1">
        <v>-0.20091269392599642</v>
      </c>
      <c r="M20" s="1">
        <v>-0.53533173299655579</v>
      </c>
      <c r="N20" s="1">
        <f t="shared" si="0"/>
        <v>1.4968735993333651</v>
      </c>
      <c r="O20" s="1">
        <f t="shared" si="1"/>
        <v>0.65785632761712198</v>
      </c>
      <c r="P20" s="1">
        <f t="shared" si="2"/>
        <v>0.32892816380856099</v>
      </c>
      <c r="Q20" s="1">
        <f t="shared" si="3"/>
        <v>0.133782797843331</v>
      </c>
      <c r="R20" s="1">
        <f t="shared" si="4"/>
        <v>0.31303399791281583</v>
      </c>
      <c r="S20" s="1">
        <f t="shared" si="5"/>
        <v>0.15651699895640792</v>
      </c>
      <c r="T20" s="1">
        <f t="shared" si="6"/>
        <v>-0.3405446771750037</v>
      </c>
      <c r="U20" s="1">
        <f t="shared" si="7"/>
        <v>0.19216223876005062</v>
      </c>
      <c r="V20" s="1">
        <f t="shared" si="8"/>
        <v>9.6081119380025309E-2</v>
      </c>
    </row>
    <row r="21" spans="1:22" s="1" customFormat="1" x14ac:dyDescent="0.2">
      <c r="A21" s="1" t="s">
        <v>26</v>
      </c>
      <c r="B21" s="1">
        <v>1.7484612330040357</v>
      </c>
      <c r="C21" s="1">
        <v>1.9297909977185974</v>
      </c>
      <c r="D21" s="1">
        <v>0.48542682717024171</v>
      </c>
      <c r="E21" s="1">
        <v>0.94860084749335571</v>
      </c>
      <c r="F21" s="1">
        <v>1.0703893278913981</v>
      </c>
      <c r="G21" s="1">
        <v>4.2644337408493722E-2</v>
      </c>
      <c r="H21" s="1">
        <v>0.21412480535284734</v>
      </c>
      <c r="I21" s="1">
        <v>-0.18442457113742744</v>
      </c>
      <c r="J21" s="1">
        <v>0.44360665147561484</v>
      </c>
      <c r="K21" s="1">
        <v>-0.15200309344504997</v>
      </c>
      <c r="L21" s="1">
        <v>-0.43440282414577491</v>
      </c>
      <c r="M21" s="1">
        <v>-0.21759143507262679</v>
      </c>
      <c r="N21" s="1">
        <f t="shared" si="0"/>
        <v>1.2780699763465575</v>
      </c>
      <c r="O21" s="1">
        <f t="shared" si="1"/>
        <v>0.67893084891895861</v>
      </c>
      <c r="P21" s="1">
        <f t="shared" si="2"/>
        <v>0.3394654244594793</v>
      </c>
      <c r="Q21" s="1">
        <f t="shared" si="3"/>
        <v>0.28568347487882789</v>
      </c>
      <c r="R21" s="1">
        <f t="shared" si="4"/>
        <v>0.54801262643849713</v>
      </c>
      <c r="S21" s="1">
        <f t="shared" si="5"/>
        <v>0.27400631321924857</v>
      </c>
      <c r="T21" s="1">
        <f t="shared" si="6"/>
        <v>-9.0097675296959209E-2</v>
      </c>
      <c r="U21" s="1">
        <f t="shared" si="7"/>
        <v>0.37570967670858002</v>
      </c>
      <c r="V21" s="1">
        <f t="shared" si="8"/>
        <v>0.18785483835429001</v>
      </c>
    </row>
    <row r="22" spans="1:22" x14ac:dyDescent="0.2">
      <c r="A22" t="s">
        <v>71</v>
      </c>
      <c r="B22">
        <v>2.1826922975161902</v>
      </c>
      <c r="C22">
        <v>0.82374936030827284</v>
      </c>
      <c r="D22">
        <v>0.56559717585422509</v>
      </c>
      <c r="E22">
        <v>1.0976107966264224</v>
      </c>
      <c r="F22">
        <v>1.1570437101455802</v>
      </c>
      <c r="G22">
        <v>-2.9146345659516508E-2</v>
      </c>
      <c r="H22">
        <v>1.4355292977070055E-2</v>
      </c>
      <c r="I22">
        <v>0.43295940727610632</v>
      </c>
      <c r="J22">
        <v>0.65992455840237829</v>
      </c>
      <c r="K22">
        <v>-0.23446525363702297</v>
      </c>
      <c r="L22">
        <v>-0.20091269392599642</v>
      </c>
      <c r="M22">
        <v>0.21412480535284734</v>
      </c>
      <c r="N22">
        <f t="shared" si="0"/>
        <v>1.1674124075762775</v>
      </c>
      <c r="O22">
        <f t="shared" si="1"/>
        <v>0.71085661540561906</v>
      </c>
      <c r="P22">
        <f t="shared" si="2"/>
        <v>0.35542830770280953</v>
      </c>
      <c r="Q22">
        <f t="shared" si="3"/>
        <v>0.39380301618481001</v>
      </c>
      <c r="R22">
        <f t="shared" si="4"/>
        <v>0.54982916050141528</v>
      </c>
      <c r="S22">
        <f t="shared" si="5"/>
        <v>0.27491458025070764</v>
      </c>
      <c r="T22">
        <f t="shared" si="6"/>
        <v>0.10966785404805156</v>
      </c>
      <c r="U22">
        <f t="shared" si="7"/>
        <v>0.41975451871604846</v>
      </c>
      <c r="V22">
        <f t="shared" si="8"/>
        <v>0.20987725935802423</v>
      </c>
    </row>
    <row r="23" spans="1:22" x14ac:dyDescent="0.2">
      <c r="A23" t="s">
        <v>74</v>
      </c>
      <c r="B23">
        <v>1.232660756790275</v>
      </c>
      <c r="C23">
        <v>1.6735564239901448</v>
      </c>
      <c r="D23">
        <v>-1.4499569695115091E-2</v>
      </c>
      <c r="E23">
        <v>0.89530262133330685</v>
      </c>
      <c r="F23">
        <v>0.47508488294878265</v>
      </c>
      <c r="G23">
        <v>0.27500704749986982</v>
      </c>
      <c r="H23">
        <v>-5.8893689053568565E-2</v>
      </c>
      <c r="I23">
        <v>-0.21759143507262679</v>
      </c>
      <c r="J23">
        <v>0.80735492205760406</v>
      </c>
      <c r="K23">
        <v>-2.9146345659516508E-2</v>
      </c>
      <c r="L23">
        <v>-0.66657626627480826</v>
      </c>
      <c r="M23">
        <v>-0.23446525363702297</v>
      </c>
      <c r="N23">
        <f t="shared" si="0"/>
        <v>0.94675505810465288</v>
      </c>
      <c r="O23">
        <f t="shared" si="1"/>
        <v>0.71569083332355876</v>
      </c>
      <c r="P23">
        <f t="shared" si="2"/>
        <v>0.35784541666177938</v>
      </c>
      <c r="Q23">
        <f t="shared" si="3"/>
        <v>0.11840170158061428</v>
      </c>
      <c r="R23">
        <f t="shared" si="4"/>
        <v>0.31415132747325153</v>
      </c>
      <c r="S23">
        <f t="shared" si="5"/>
        <v>0.15707566373662576</v>
      </c>
      <c r="T23">
        <f t="shared" si="6"/>
        <v>-3.0708235878435908E-2</v>
      </c>
      <c r="U23">
        <f t="shared" si="7"/>
        <v>0.61865374552513053</v>
      </c>
      <c r="V23">
        <f t="shared" si="8"/>
        <v>0.30932687276256526</v>
      </c>
    </row>
    <row r="24" spans="1:22" x14ac:dyDescent="0.2">
      <c r="A24" t="s">
        <v>67</v>
      </c>
      <c r="B24">
        <v>-0.86249647625006509</v>
      </c>
      <c r="C24">
        <v>0.85598969730848073</v>
      </c>
      <c r="D24">
        <v>0.42223300068304781</v>
      </c>
      <c r="E24">
        <v>0.17632277264046289</v>
      </c>
      <c r="F24">
        <v>0.27500704749986982</v>
      </c>
      <c r="G24">
        <v>0.3334237337251918</v>
      </c>
      <c r="H24">
        <v>-0.12029423371771177</v>
      </c>
      <c r="I24">
        <v>4.2644337408493722E-2</v>
      </c>
      <c r="J24">
        <v>-1.4739311883324124</v>
      </c>
      <c r="K24">
        <v>0.15055967657538141</v>
      </c>
      <c r="L24">
        <v>-0.41503749927884381</v>
      </c>
      <c r="M24">
        <v>-0.6438561897747247</v>
      </c>
      <c r="N24">
        <f t="shared" si="0"/>
        <v>0.14801224859548159</v>
      </c>
      <c r="O24">
        <f t="shared" si="1"/>
        <v>0.72992201810017854</v>
      </c>
      <c r="P24">
        <f t="shared" si="2"/>
        <v>0.36496100905008927</v>
      </c>
      <c r="Q24">
        <f t="shared" si="3"/>
        <v>0.13269522122896088</v>
      </c>
      <c r="R24">
        <f t="shared" si="4"/>
        <v>0.21028347344840068</v>
      </c>
      <c r="S24">
        <f t="shared" si="5"/>
        <v>0.10514173672420034</v>
      </c>
      <c r="T24">
        <f t="shared" si="6"/>
        <v>-0.59556630020264989</v>
      </c>
      <c r="U24">
        <f t="shared" si="7"/>
        <v>0.67407996838160877</v>
      </c>
      <c r="V24">
        <f t="shared" si="8"/>
        <v>0.33703998419080439</v>
      </c>
    </row>
    <row r="25" spans="1:22" x14ac:dyDescent="0.2">
      <c r="A25" t="s">
        <v>15</v>
      </c>
      <c r="B25">
        <v>1.4382928515791469</v>
      </c>
      <c r="C25">
        <v>2.2295879227406519</v>
      </c>
      <c r="D25">
        <v>0.64154602908752378</v>
      </c>
      <c r="E25">
        <v>0.66902676550963081</v>
      </c>
      <c r="F25">
        <v>-0.6438561897747247</v>
      </c>
      <c r="G25">
        <v>0.17632277264046289</v>
      </c>
      <c r="H25">
        <v>0.63226821549951295</v>
      </c>
      <c r="I25">
        <v>-0.28630418515664108</v>
      </c>
      <c r="J25">
        <v>0.16349873228287956</v>
      </c>
      <c r="K25">
        <v>4.2644337408493722E-2</v>
      </c>
      <c r="L25">
        <v>0.27500704749986982</v>
      </c>
      <c r="M25">
        <v>8.4064264788474549E-2</v>
      </c>
      <c r="N25">
        <f t="shared" si="0"/>
        <v>1.2446133922292382</v>
      </c>
      <c r="O25">
        <f t="shared" si="1"/>
        <v>0.75336506601501207</v>
      </c>
      <c r="P25">
        <f t="shared" si="2"/>
        <v>0.37668253300750604</v>
      </c>
      <c r="Q25">
        <f t="shared" si="3"/>
        <v>-3.0392346697847475E-2</v>
      </c>
      <c r="R25">
        <f t="shared" si="4"/>
        <v>0.5548810434320689</v>
      </c>
      <c r="S25">
        <f t="shared" si="5"/>
        <v>0.27744052171603445</v>
      </c>
      <c r="T25">
        <f t="shared" si="6"/>
        <v>0.14130359549492941</v>
      </c>
      <c r="U25">
        <f t="shared" si="7"/>
        <v>0.10227288229855466</v>
      </c>
      <c r="V25">
        <f t="shared" si="8"/>
        <v>5.1136441149277331E-2</v>
      </c>
    </row>
    <row r="26" spans="1:22" x14ac:dyDescent="0.2">
      <c r="A26" t="s">
        <v>76</v>
      </c>
      <c r="B26">
        <v>2.1795110502715107</v>
      </c>
      <c r="C26">
        <v>2.1176950426697547</v>
      </c>
      <c r="D26">
        <v>0.46466826700344421</v>
      </c>
      <c r="E26">
        <v>1.5753123306874368</v>
      </c>
      <c r="F26">
        <v>-0.13606154957602837</v>
      </c>
      <c r="G26">
        <v>0.13750352374993502</v>
      </c>
      <c r="H26">
        <v>0.21412480535284734</v>
      </c>
      <c r="I26">
        <v>-0.15200309344504997</v>
      </c>
      <c r="J26">
        <v>0.34482849699744117</v>
      </c>
      <c r="K26">
        <v>-5.8893689053568565E-2</v>
      </c>
      <c r="L26">
        <v>-0.13606154957602837</v>
      </c>
      <c r="M26">
        <v>-0.20091269392599642</v>
      </c>
      <c r="N26">
        <f t="shared" si="0"/>
        <v>1.5842966726580365</v>
      </c>
      <c r="O26">
        <f t="shared" si="1"/>
        <v>0.79423809645853749</v>
      </c>
      <c r="P26">
        <f t="shared" si="2"/>
        <v>0.39711904822926875</v>
      </c>
      <c r="Q26">
        <f t="shared" si="3"/>
        <v>1.5890921520426003E-2</v>
      </c>
      <c r="R26">
        <f t="shared" si="4"/>
        <v>0.18740708938374856</v>
      </c>
      <c r="S26">
        <f t="shared" si="5"/>
        <v>9.370354469187428E-2</v>
      </c>
      <c r="T26">
        <f t="shared" si="6"/>
        <v>-1.2759858889538046E-2</v>
      </c>
      <c r="U26">
        <f t="shared" si="7"/>
        <v>0.24535862107668724</v>
      </c>
      <c r="V26">
        <f t="shared" si="8"/>
        <v>0.12267931053834362</v>
      </c>
    </row>
    <row r="27" spans="1:22" x14ac:dyDescent="0.2">
      <c r="A27" t="s">
        <v>54</v>
      </c>
      <c r="B27">
        <v>2.4249220882106881</v>
      </c>
      <c r="C27">
        <v>1</v>
      </c>
      <c r="D27">
        <v>0.57531233068743692</v>
      </c>
      <c r="E27">
        <v>1.1309308698264486</v>
      </c>
      <c r="F27">
        <v>0.65076455911690234</v>
      </c>
      <c r="G27">
        <v>8.4064264788474549E-2</v>
      </c>
      <c r="H27">
        <v>0.17632277264046289</v>
      </c>
      <c r="I27">
        <v>-0.10469737866669322</v>
      </c>
      <c r="J27">
        <v>0.73984810269932755</v>
      </c>
      <c r="K27">
        <v>-0.23446525363702297</v>
      </c>
      <c r="L27">
        <v>-0.26881675842780001</v>
      </c>
      <c r="M27">
        <v>-0.18442457113742744</v>
      </c>
      <c r="N27">
        <f t="shared" si="0"/>
        <v>1.2827913221811433</v>
      </c>
      <c r="O27">
        <f t="shared" si="1"/>
        <v>0.79750062466151483</v>
      </c>
      <c r="P27">
        <f t="shared" si="2"/>
        <v>0.39875031233075742</v>
      </c>
      <c r="Q27">
        <f t="shared" si="3"/>
        <v>0.20161355446978663</v>
      </c>
      <c r="R27">
        <f t="shared" si="4"/>
        <v>0.3214656393689036</v>
      </c>
      <c r="S27">
        <f t="shared" si="5"/>
        <v>0.1607328196844518</v>
      </c>
      <c r="T27">
        <f t="shared" si="6"/>
        <v>1.3035379874269282E-2</v>
      </c>
      <c r="U27">
        <f t="shared" si="7"/>
        <v>0.48577922206418572</v>
      </c>
      <c r="V27">
        <f t="shared" si="8"/>
        <v>0.24288961103209286</v>
      </c>
    </row>
    <row r="28" spans="1:22" s="1" customFormat="1" x14ac:dyDescent="0.2">
      <c r="A28" s="1" t="s">
        <v>53</v>
      </c>
      <c r="B28" s="1">
        <v>1.5160151470036647</v>
      </c>
      <c r="C28" s="1">
        <v>3.0107798387532432</v>
      </c>
      <c r="D28" s="1">
        <v>1.2570106182060239</v>
      </c>
      <c r="E28" s="1">
        <v>1.4698859762744638</v>
      </c>
      <c r="F28" s="1">
        <v>-0.2515387669959645</v>
      </c>
      <c r="G28" s="1">
        <v>1.4355292977070055E-2</v>
      </c>
      <c r="H28" s="1">
        <v>0.85598969730848073</v>
      </c>
      <c r="I28" s="1">
        <v>-0.23446525363702297</v>
      </c>
      <c r="J28" s="1">
        <v>0.97085365434048343</v>
      </c>
      <c r="K28" s="1">
        <v>-7.4000581443776928E-2</v>
      </c>
      <c r="L28" s="1">
        <v>0.70487196445635281</v>
      </c>
      <c r="M28" s="1">
        <v>0.16349873228287956</v>
      </c>
      <c r="N28" s="1">
        <f t="shared" si="0"/>
        <v>1.8134228950593489</v>
      </c>
      <c r="O28" s="1">
        <f t="shared" si="1"/>
        <v>0.80616938989620368</v>
      </c>
      <c r="P28" s="1">
        <f t="shared" si="2"/>
        <v>0.40308469494810184</v>
      </c>
      <c r="Q28" s="1">
        <f t="shared" si="3"/>
        <v>9.6085242413140842E-2</v>
      </c>
      <c r="R28" s="1">
        <f t="shared" si="4"/>
        <v>0.52097365498371651</v>
      </c>
      <c r="S28" s="1">
        <f t="shared" si="5"/>
        <v>0.26048682749185825</v>
      </c>
      <c r="T28" s="1">
        <f t="shared" si="6"/>
        <v>0.44130594240898474</v>
      </c>
      <c r="U28" s="1">
        <f t="shared" si="7"/>
        <v>0.48048776838854979</v>
      </c>
      <c r="V28" s="1">
        <f t="shared" si="8"/>
        <v>0.24024388419427489</v>
      </c>
    </row>
    <row r="29" spans="1:22" x14ac:dyDescent="0.2">
      <c r="A29" t="s">
        <v>70</v>
      </c>
      <c r="B29">
        <v>2.0738202332916713</v>
      </c>
      <c r="C29">
        <v>2.1009776477248208</v>
      </c>
      <c r="D29" s="1">
        <v>0.37851162325372983</v>
      </c>
      <c r="E29">
        <v>1.1110313123887441</v>
      </c>
      <c r="F29">
        <v>0.56559717585422509</v>
      </c>
      <c r="G29">
        <v>0.20163386116965043</v>
      </c>
      <c r="H29">
        <v>9.7610796626422344E-2</v>
      </c>
      <c r="I29">
        <v>0.20163386116965043</v>
      </c>
      <c r="J29">
        <v>0.57531233068743692</v>
      </c>
      <c r="K29">
        <v>-0.18442457113742744</v>
      </c>
      <c r="L29">
        <v>-0.26881675842780001</v>
      </c>
      <c r="M29">
        <v>-7.4000581443776928E-2</v>
      </c>
      <c r="N29">
        <f t="shared" si="0"/>
        <v>1.4160852041647414</v>
      </c>
      <c r="O29">
        <f t="shared" si="1"/>
        <v>0.83092515516912124</v>
      </c>
      <c r="P29">
        <f t="shared" si="2"/>
        <v>0.41546257758456062</v>
      </c>
      <c r="Q29">
        <f t="shared" si="3"/>
        <v>0.26661892370498708</v>
      </c>
      <c r="R29">
        <f t="shared" si="4"/>
        <v>0.20526231914492643</v>
      </c>
      <c r="S29">
        <f t="shared" si="5"/>
        <v>0.10263115957246322</v>
      </c>
      <c r="T29">
        <f t="shared" si="6"/>
        <v>1.2017604919608137E-2</v>
      </c>
      <c r="U29">
        <f t="shared" si="7"/>
        <v>0.38390864565842869</v>
      </c>
      <c r="V29">
        <f t="shared" si="8"/>
        <v>0.19195432282921435</v>
      </c>
    </row>
    <row r="30" spans="1:22" x14ac:dyDescent="0.2">
      <c r="A30" t="s">
        <v>49</v>
      </c>
      <c r="B30">
        <v>2.3533232911628965</v>
      </c>
      <c r="C30">
        <v>2.5533605033353277</v>
      </c>
      <c r="D30">
        <v>0.71369581484335898</v>
      </c>
      <c r="E30">
        <v>1.3950627995175777</v>
      </c>
      <c r="F30">
        <v>0.61353165291792711</v>
      </c>
      <c r="G30">
        <v>-0.23446525363702297</v>
      </c>
      <c r="H30">
        <v>0.27500704749986982</v>
      </c>
      <c r="I30">
        <v>-7.4000581443776928E-2</v>
      </c>
      <c r="J30">
        <v>0.26303440583379378</v>
      </c>
      <c r="K30">
        <v>-0.32192809488736229</v>
      </c>
      <c r="L30">
        <v>-0.26881675842780001</v>
      </c>
      <c r="M30">
        <v>-0.15200309344504997</v>
      </c>
      <c r="N30">
        <f t="shared" si="0"/>
        <v>1.7538606022147902</v>
      </c>
      <c r="O30">
        <f t="shared" si="1"/>
        <v>0.85814417115083219</v>
      </c>
      <c r="P30">
        <f t="shared" si="2"/>
        <v>0.4290720855754161</v>
      </c>
      <c r="Q30">
        <f t="shared" si="3"/>
        <v>0.14501821633424924</v>
      </c>
      <c r="R30">
        <f t="shared" si="4"/>
        <v>0.37787955499463127</v>
      </c>
      <c r="S30">
        <f t="shared" si="5"/>
        <v>0.18893977749731564</v>
      </c>
      <c r="T30">
        <f t="shared" si="6"/>
        <v>-0.11992838523160462</v>
      </c>
      <c r="U30">
        <f t="shared" si="7"/>
        <v>0.26499114238127386</v>
      </c>
      <c r="V30">
        <f t="shared" si="8"/>
        <v>0.13249557119063693</v>
      </c>
    </row>
    <row r="31" spans="1:22" x14ac:dyDescent="0.2">
      <c r="A31" t="s">
        <v>41</v>
      </c>
      <c r="B31">
        <v>1.1110313123887441</v>
      </c>
      <c r="C31">
        <v>-0.97143084780322919</v>
      </c>
      <c r="D31">
        <v>0.42223300068304781</v>
      </c>
      <c r="E31">
        <v>1.4355292977070055E-2</v>
      </c>
      <c r="F31">
        <v>0.91073266190291258</v>
      </c>
      <c r="G31">
        <v>0.15055967657538141</v>
      </c>
      <c r="H31">
        <v>8.4064264788474549E-2</v>
      </c>
      <c r="I31">
        <v>-0.30400618689009989</v>
      </c>
      <c r="J31">
        <v>0.13750352374993502</v>
      </c>
      <c r="K31">
        <v>-0.10469737866669322</v>
      </c>
      <c r="L31">
        <v>-0.41503749927884381</v>
      </c>
      <c r="M31">
        <v>-0.35845397091247633</v>
      </c>
      <c r="N31">
        <f t="shared" si="0"/>
        <v>0.14404718956140819</v>
      </c>
      <c r="O31">
        <f t="shared" si="1"/>
        <v>0.87054712282794944</v>
      </c>
      <c r="P31">
        <f t="shared" si="2"/>
        <v>0.43527356141397472</v>
      </c>
      <c r="Q31">
        <f t="shared" si="3"/>
        <v>0.21033760409416719</v>
      </c>
      <c r="R31">
        <f t="shared" si="4"/>
        <v>0.50814077090403298</v>
      </c>
      <c r="S31">
        <f t="shared" si="5"/>
        <v>0.25407038545201649</v>
      </c>
      <c r="T31">
        <f t="shared" si="6"/>
        <v>-0.18517133127701957</v>
      </c>
      <c r="U31">
        <f t="shared" si="7"/>
        <v>0.2539425443588042</v>
      </c>
      <c r="V31">
        <f t="shared" si="8"/>
        <v>0.1269712721794021</v>
      </c>
    </row>
    <row r="32" spans="1:22" x14ac:dyDescent="0.2">
      <c r="A32" t="s">
        <v>94</v>
      </c>
      <c r="B32">
        <v>0.77399632511117322</v>
      </c>
      <c r="C32">
        <v>2.1858665453113342</v>
      </c>
      <c r="D32">
        <v>9.7610796626422344E-2</v>
      </c>
      <c r="E32">
        <v>0.81557542886257262</v>
      </c>
      <c r="F32">
        <v>0.35614381022527536</v>
      </c>
      <c r="G32">
        <v>0.3334237337251918</v>
      </c>
      <c r="H32">
        <v>0.13750352374993502</v>
      </c>
      <c r="I32">
        <v>-2.9146345659516508E-2</v>
      </c>
      <c r="J32">
        <v>0.67807190511263782</v>
      </c>
      <c r="K32">
        <v>-0.18442457113742744</v>
      </c>
      <c r="L32">
        <v>-0.53533173299655579</v>
      </c>
      <c r="M32">
        <v>-0.18442457113742744</v>
      </c>
      <c r="N32">
        <f t="shared" si="0"/>
        <v>0.96826227397787556</v>
      </c>
      <c r="O32">
        <f t="shared" si="1"/>
        <v>0.87590842142012659</v>
      </c>
      <c r="P32">
        <f t="shared" si="2"/>
        <v>0.4379542107100633</v>
      </c>
      <c r="Q32">
        <f t="shared" si="3"/>
        <v>0.19948118051022143</v>
      </c>
      <c r="R32">
        <f t="shared" si="4"/>
        <v>0.18128758255965516</v>
      </c>
      <c r="S32">
        <f t="shared" si="5"/>
        <v>9.0643791279827579E-2</v>
      </c>
      <c r="T32">
        <f t="shared" si="6"/>
        <v>-5.6527242539693212E-2</v>
      </c>
      <c r="U32">
        <f t="shared" si="7"/>
        <v>0.51691556407149664</v>
      </c>
      <c r="V32">
        <f t="shared" si="8"/>
        <v>0.25845778203574832</v>
      </c>
    </row>
    <row r="33" spans="1:22" x14ac:dyDescent="0.2">
      <c r="A33" t="s">
        <v>65</v>
      </c>
      <c r="B33">
        <v>2.5728896684205811</v>
      </c>
      <c r="C33">
        <v>1.3840498067951599</v>
      </c>
      <c r="D33">
        <v>0.42223300068304781</v>
      </c>
      <c r="E33">
        <v>1.1953475983222193</v>
      </c>
      <c r="F33">
        <v>-0.76121314041288357</v>
      </c>
      <c r="G33">
        <v>0.16349873228287956</v>
      </c>
      <c r="H33">
        <v>-0.12029423371771177</v>
      </c>
      <c r="I33">
        <v>-0.39592867633113921</v>
      </c>
      <c r="J33">
        <v>1.2448870591235344</v>
      </c>
      <c r="K33">
        <v>-0.10469737866669322</v>
      </c>
      <c r="L33">
        <v>-0.26881675842780001</v>
      </c>
      <c r="M33">
        <v>1.4355292977070055E-2</v>
      </c>
      <c r="N33">
        <f t="shared" si="0"/>
        <v>1.3936300185552519</v>
      </c>
      <c r="O33">
        <f t="shared" si="1"/>
        <v>0.88950795139079519</v>
      </c>
      <c r="P33">
        <f t="shared" si="2"/>
        <v>0.4447539756953976</v>
      </c>
      <c r="Q33">
        <f t="shared" si="3"/>
        <v>-0.27848432954471375</v>
      </c>
      <c r="R33">
        <f t="shared" si="4"/>
        <v>0.39462784696239978</v>
      </c>
      <c r="S33">
        <f t="shared" si="5"/>
        <v>0.19731392348119989</v>
      </c>
      <c r="T33">
        <f t="shared" si="6"/>
        <v>0.2214320537515278</v>
      </c>
      <c r="U33">
        <f t="shared" si="7"/>
        <v>0.69210915261648553</v>
      </c>
      <c r="V33">
        <f t="shared" si="8"/>
        <v>0.34605457630824277</v>
      </c>
    </row>
    <row r="34" spans="1:22" x14ac:dyDescent="0.2">
      <c r="A34" t="s">
        <v>51</v>
      </c>
      <c r="B34">
        <v>2.0250287944915226</v>
      </c>
      <c r="C34">
        <v>1.8875252707415877</v>
      </c>
      <c r="D34">
        <v>0.12432813500220179</v>
      </c>
      <c r="E34">
        <v>0.87184364850931773</v>
      </c>
      <c r="F34">
        <v>-0.55639334852438527</v>
      </c>
      <c r="G34">
        <v>0.52606881166758768</v>
      </c>
      <c r="H34">
        <v>2.8569152196770919E-2</v>
      </c>
      <c r="I34">
        <v>-0.35845397091247633</v>
      </c>
      <c r="J34">
        <v>1.4329594072761063</v>
      </c>
      <c r="K34">
        <v>0.42223300068304781</v>
      </c>
      <c r="L34">
        <v>8.4064264788474549E-2</v>
      </c>
      <c r="M34">
        <v>0.2509615735332188</v>
      </c>
      <c r="N34">
        <f t="shared" ref="N34:N65" si="9">AVERAGE(B34:E34)</f>
        <v>1.2271814621861574</v>
      </c>
      <c r="O34">
        <f t="shared" ref="O34:O65" si="10">STDEV(B34:E34)</f>
        <v>0.89724852266501154</v>
      </c>
      <c r="P34">
        <f t="shared" si="2"/>
        <v>0.44862426133250577</v>
      </c>
      <c r="Q34">
        <f t="shared" si="3"/>
        <v>-9.005233889312575E-2</v>
      </c>
      <c r="R34">
        <f t="shared" si="4"/>
        <v>0.47721054181259137</v>
      </c>
      <c r="S34">
        <f t="shared" si="5"/>
        <v>0.23860527090629569</v>
      </c>
      <c r="T34">
        <f t="shared" si="6"/>
        <v>0.54755456157021187</v>
      </c>
      <c r="U34">
        <f t="shared" si="7"/>
        <v>0.60620070663826875</v>
      </c>
      <c r="V34">
        <f t="shared" si="8"/>
        <v>0.30310035331913437</v>
      </c>
    </row>
    <row r="35" spans="1:22" x14ac:dyDescent="0.2">
      <c r="A35" t="s">
        <v>92</v>
      </c>
      <c r="B35">
        <v>2.1984941536390834</v>
      </c>
      <c r="C35">
        <v>0.44360665147561484</v>
      </c>
      <c r="D35">
        <v>0.15055967657538141</v>
      </c>
      <c r="E35">
        <v>1.1440463696167069</v>
      </c>
      <c r="F35">
        <v>0.27500704749986982</v>
      </c>
      <c r="G35">
        <v>0.29865831556451516</v>
      </c>
      <c r="H35">
        <v>0.13750352374993502</v>
      </c>
      <c r="I35">
        <v>8.4064264788474549E-2</v>
      </c>
      <c r="J35">
        <v>0.82374936030827284</v>
      </c>
      <c r="K35">
        <v>4.2644337408493722E-2</v>
      </c>
      <c r="L35">
        <v>-7.4000581443776928E-2</v>
      </c>
      <c r="M35">
        <v>0.18903382439001684</v>
      </c>
      <c r="N35">
        <f t="shared" si="9"/>
        <v>0.98417671282669661</v>
      </c>
      <c r="O35">
        <f t="shared" si="10"/>
        <v>0.91054169016412778</v>
      </c>
      <c r="P35">
        <f t="shared" si="2"/>
        <v>0.45527084508206389</v>
      </c>
      <c r="Q35">
        <f t="shared" si="3"/>
        <v>0.19880828790069863</v>
      </c>
      <c r="R35">
        <f t="shared" si="4"/>
        <v>0.10440425268553734</v>
      </c>
      <c r="S35">
        <f t="shared" si="5"/>
        <v>5.2202126342768669E-2</v>
      </c>
      <c r="T35">
        <f t="shared" si="6"/>
        <v>0.2453567351657516</v>
      </c>
      <c r="U35">
        <f t="shared" si="7"/>
        <v>0.40032974365891749</v>
      </c>
      <c r="V35">
        <f t="shared" si="8"/>
        <v>0.20016487182945875</v>
      </c>
    </row>
    <row r="36" spans="1:22" x14ac:dyDescent="0.2">
      <c r="A36" t="s">
        <v>34</v>
      </c>
      <c r="B36">
        <v>2.8519988371124461</v>
      </c>
      <c r="C36">
        <v>1.5945485495503544</v>
      </c>
      <c r="D36">
        <v>0.72246602447109098</v>
      </c>
      <c r="E36">
        <v>1.1953475983222193</v>
      </c>
      <c r="F36">
        <v>1.1043366598147357</v>
      </c>
      <c r="G36">
        <v>-8.9267338097087409E-2</v>
      </c>
      <c r="H36">
        <v>-1.4499569695115091E-2</v>
      </c>
      <c r="I36">
        <v>-0.47393118833241243</v>
      </c>
      <c r="J36">
        <v>0.83187724119167306</v>
      </c>
      <c r="K36">
        <v>-0.2515387669959645</v>
      </c>
      <c r="L36">
        <v>-0.55639334852438527</v>
      </c>
      <c r="M36">
        <v>-0.34007544159762171</v>
      </c>
      <c r="N36">
        <f t="shared" si="9"/>
        <v>1.5910902523640276</v>
      </c>
      <c r="O36">
        <f t="shared" si="10"/>
        <v>0.9130576317010054</v>
      </c>
      <c r="P36">
        <f t="shared" si="2"/>
        <v>0.4565288158505027</v>
      </c>
      <c r="Q36">
        <f t="shared" si="3"/>
        <v>0.13165964092253019</v>
      </c>
      <c r="R36">
        <f t="shared" si="4"/>
        <v>0.67897277325526206</v>
      </c>
      <c r="S36">
        <f t="shared" si="5"/>
        <v>0.33948638662763103</v>
      </c>
      <c r="T36">
        <f t="shared" si="6"/>
        <v>-7.9032578981574619E-2</v>
      </c>
      <c r="U36">
        <f t="shared" si="7"/>
        <v>0.62062650223050131</v>
      </c>
      <c r="V36">
        <f t="shared" si="8"/>
        <v>0.31031325111525065</v>
      </c>
    </row>
    <row r="37" spans="1:22" x14ac:dyDescent="0.2">
      <c r="A37" t="s">
        <v>64</v>
      </c>
      <c r="B37">
        <v>0.71369581484335898</v>
      </c>
      <c r="C37">
        <v>2.6182386555954547</v>
      </c>
      <c r="D37">
        <v>0.60407132366886085</v>
      </c>
      <c r="E37">
        <v>1.2448870591235344</v>
      </c>
      <c r="F37">
        <v>-1.3219280948873622</v>
      </c>
      <c r="G37">
        <v>0.11103131238874395</v>
      </c>
      <c r="H37">
        <v>5.6583528366367514E-2</v>
      </c>
      <c r="I37">
        <v>-0.62148837674627011</v>
      </c>
      <c r="J37">
        <v>-0.51457317282975834</v>
      </c>
      <c r="K37">
        <v>2.8569152196770919E-2</v>
      </c>
      <c r="L37">
        <v>-0.57776699931695219</v>
      </c>
      <c r="M37">
        <v>-0.6438561897747247</v>
      </c>
      <c r="N37">
        <f t="shared" si="9"/>
        <v>1.2952232133078021</v>
      </c>
      <c r="O37">
        <f t="shared" si="10"/>
        <v>0.92534113325230094</v>
      </c>
      <c r="P37">
        <f t="shared" si="2"/>
        <v>0.46267056662615047</v>
      </c>
      <c r="Q37">
        <f t="shared" si="3"/>
        <v>-0.44395040771963024</v>
      </c>
      <c r="R37">
        <f t="shared" si="4"/>
        <v>0.67352393682746359</v>
      </c>
      <c r="S37">
        <f t="shared" si="5"/>
        <v>0.33676196841373179</v>
      </c>
      <c r="T37">
        <f t="shared" si="6"/>
        <v>-0.42690680243116608</v>
      </c>
      <c r="U37">
        <f t="shared" si="7"/>
        <v>0.30820424689711701</v>
      </c>
      <c r="V37">
        <f t="shared" si="8"/>
        <v>0.1541021234485585</v>
      </c>
    </row>
    <row r="38" spans="1:22" x14ac:dyDescent="0.2">
      <c r="A38" t="s">
        <v>60</v>
      </c>
      <c r="B38">
        <v>1.9107326619029126</v>
      </c>
      <c r="C38">
        <v>-4.3943347587597055E-2</v>
      </c>
      <c r="D38">
        <v>-7.4000581443776928E-2</v>
      </c>
      <c r="E38">
        <v>0.73984810269932755</v>
      </c>
      <c r="F38">
        <v>1.4355292977070055E-2</v>
      </c>
      <c r="G38">
        <v>0.23878685958711648</v>
      </c>
      <c r="H38">
        <v>-0.20091269392599642</v>
      </c>
      <c r="I38">
        <v>0.11103131238874395</v>
      </c>
      <c r="J38">
        <v>0.90303827011291216</v>
      </c>
      <c r="K38">
        <v>-2.9146345659516508E-2</v>
      </c>
      <c r="L38">
        <v>-0.26881675842780001</v>
      </c>
      <c r="M38">
        <v>0.3334237337251918</v>
      </c>
      <c r="N38">
        <f t="shared" si="9"/>
        <v>0.63315920889271649</v>
      </c>
      <c r="O38">
        <f t="shared" si="10"/>
        <v>0.93132867255317975</v>
      </c>
      <c r="P38">
        <f t="shared" si="2"/>
        <v>0.46566433627658987</v>
      </c>
      <c r="Q38">
        <f t="shared" si="3"/>
        <v>4.0815192756733516E-2</v>
      </c>
      <c r="R38">
        <f t="shared" si="4"/>
        <v>0.1855223093684652</v>
      </c>
      <c r="S38">
        <f t="shared" si="5"/>
        <v>9.27611546842326E-2</v>
      </c>
      <c r="T38">
        <f t="shared" si="6"/>
        <v>0.23462472493769687</v>
      </c>
      <c r="U38">
        <f t="shared" si="7"/>
        <v>0.50976021041542763</v>
      </c>
      <c r="V38">
        <f t="shared" si="8"/>
        <v>0.25488010520771381</v>
      </c>
    </row>
    <row r="39" spans="1:22" x14ac:dyDescent="0.2">
      <c r="A39" t="s">
        <v>13</v>
      </c>
      <c r="B39">
        <v>1.0143552929770701</v>
      </c>
      <c r="C39">
        <v>2.7949356628035362</v>
      </c>
      <c r="D39">
        <v>0.66902676550963081</v>
      </c>
      <c r="E39">
        <v>0.79077203786200001</v>
      </c>
      <c r="F39">
        <v>1.1440463696167069</v>
      </c>
      <c r="G39">
        <v>5.6583528366367514E-2</v>
      </c>
      <c r="H39">
        <v>0.32192809488736235</v>
      </c>
      <c r="I39">
        <v>-1.4499569695115091E-2</v>
      </c>
      <c r="J39">
        <v>-5.8893689053568565E-2</v>
      </c>
      <c r="K39">
        <v>-5.8893689053568565E-2</v>
      </c>
      <c r="L39">
        <v>-0.18442457113742744</v>
      </c>
      <c r="M39">
        <v>-0.13606154957602837</v>
      </c>
      <c r="N39">
        <f t="shared" si="9"/>
        <v>1.3172724397880593</v>
      </c>
      <c r="O39">
        <f t="shared" si="10"/>
        <v>0.99543500138274466</v>
      </c>
      <c r="P39">
        <f t="shared" si="2"/>
        <v>0.49771750069137233</v>
      </c>
      <c r="Q39">
        <f t="shared" si="3"/>
        <v>0.37701460579383045</v>
      </c>
      <c r="R39">
        <f t="shared" si="4"/>
        <v>0.53145450585702225</v>
      </c>
      <c r="S39">
        <f t="shared" si="5"/>
        <v>0.26572725292851113</v>
      </c>
      <c r="T39">
        <f t="shared" si="6"/>
        <v>-0.10956837470514824</v>
      </c>
      <c r="U39">
        <f t="shared" si="7"/>
        <v>6.1755393801728849E-2</v>
      </c>
      <c r="V39">
        <f t="shared" si="8"/>
        <v>3.0877696900864424E-2</v>
      </c>
    </row>
    <row r="40" spans="1:22" x14ac:dyDescent="0.2">
      <c r="A40" t="s">
        <v>21</v>
      </c>
      <c r="B40">
        <v>2.6016965164809576</v>
      </c>
      <c r="C40">
        <v>0.44360665147561484</v>
      </c>
      <c r="D40">
        <v>0.5360529002402098</v>
      </c>
      <c r="E40">
        <v>0.56559717585422509</v>
      </c>
      <c r="F40">
        <v>-0.86249647625006509</v>
      </c>
      <c r="G40">
        <v>0.48542682717024171</v>
      </c>
      <c r="H40">
        <v>0.3334237337251918</v>
      </c>
      <c r="I40">
        <v>-0.62148837674627011</v>
      </c>
      <c r="J40">
        <v>1.2448870591235344</v>
      </c>
      <c r="K40">
        <v>-0.21759143507262679</v>
      </c>
      <c r="L40">
        <v>0.11103131238874395</v>
      </c>
      <c r="M40">
        <v>8.4064264788474549E-2</v>
      </c>
      <c r="N40">
        <f t="shared" si="9"/>
        <v>1.0367383110127517</v>
      </c>
      <c r="O40">
        <f t="shared" si="10"/>
        <v>1.0445986789522699</v>
      </c>
      <c r="P40">
        <f t="shared" si="2"/>
        <v>0.52229933947613494</v>
      </c>
      <c r="Q40">
        <f t="shared" si="3"/>
        <v>-0.16628357302522542</v>
      </c>
      <c r="R40">
        <f t="shared" si="4"/>
        <v>0.67487224916773847</v>
      </c>
      <c r="S40">
        <f t="shared" si="5"/>
        <v>0.33743612458386923</v>
      </c>
      <c r="T40">
        <f t="shared" si="6"/>
        <v>0.30559780030703149</v>
      </c>
      <c r="U40">
        <f t="shared" si="7"/>
        <v>0.64366774900446266</v>
      </c>
      <c r="V40">
        <f t="shared" si="8"/>
        <v>0.32183387450223133</v>
      </c>
    </row>
    <row r="41" spans="1:22" x14ac:dyDescent="0.2">
      <c r="A41" t="s">
        <v>82</v>
      </c>
      <c r="B41">
        <v>-1.4499569695115091E-2</v>
      </c>
      <c r="C41">
        <v>2.5084286525318573</v>
      </c>
      <c r="D41">
        <v>1.1953475983222193</v>
      </c>
      <c r="E41">
        <v>0.86393845042397166</v>
      </c>
      <c r="F41">
        <v>-0.2515387669959645</v>
      </c>
      <c r="G41">
        <v>-5.8893689053568565E-2</v>
      </c>
      <c r="H41">
        <v>0.38956681176272562</v>
      </c>
      <c r="I41">
        <v>-0.18442457113742744</v>
      </c>
      <c r="J41">
        <v>-0.20091269392599642</v>
      </c>
      <c r="K41">
        <v>-0.16812275880832692</v>
      </c>
      <c r="L41">
        <v>0.15055967657538141</v>
      </c>
      <c r="M41">
        <v>-0.26881675842780001</v>
      </c>
      <c r="N41">
        <f t="shared" si="9"/>
        <v>1.1383037828957334</v>
      </c>
      <c r="O41">
        <f t="shared" si="10"/>
        <v>1.0463791633821296</v>
      </c>
      <c r="P41">
        <f t="shared" si="2"/>
        <v>0.52318958169106478</v>
      </c>
      <c r="Q41">
        <f t="shared" si="3"/>
        <v>-2.6322553856058722E-2</v>
      </c>
      <c r="R41">
        <f t="shared" si="4"/>
        <v>0.28852696801302474</v>
      </c>
      <c r="S41">
        <f t="shared" si="5"/>
        <v>0.14426348400651237</v>
      </c>
      <c r="T41">
        <f t="shared" si="6"/>
        <v>-0.12182313364668548</v>
      </c>
      <c r="U41">
        <f t="shared" si="7"/>
        <v>0.18636732087112703</v>
      </c>
      <c r="V41">
        <f t="shared" si="8"/>
        <v>9.3183660435563517E-2</v>
      </c>
    </row>
    <row r="42" spans="1:22" x14ac:dyDescent="0.2">
      <c r="A42" t="s">
        <v>75</v>
      </c>
      <c r="B42">
        <v>1.2630344058337937</v>
      </c>
      <c r="C42">
        <v>2.7548875021634687</v>
      </c>
      <c r="D42">
        <v>0.22650852980867975</v>
      </c>
      <c r="E42">
        <v>1.1176950426697545</v>
      </c>
      <c r="F42">
        <v>-0.20091269392599642</v>
      </c>
      <c r="G42">
        <v>-1.4499569695115091E-2</v>
      </c>
      <c r="H42">
        <v>-0.16812275880832692</v>
      </c>
      <c r="I42">
        <v>-0.35845397091247633</v>
      </c>
      <c r="J42">
        <v>0.20163386116965043</v>
      </c>
      <c r="K42">
        <v>4.2644337408493722E-2</v>
      </c>
      <c r="L42">
        <v>-8.9267338097087409E-2</v>
      </c>
      <c r="M42">
        <v>-0.15200309344504997</v>
      </c>
      <c r="N42">
        <f t="shared" si="9"/>
        <v>1.3405313701189241</v>
      </c>
      <c r="O42">
        <f t="shared" si="10"/>
        <v>1.0483498088725527</v>
      </c>
      <c r="P42">
        <f t="shared" si="2"/>
        <v>0.52417490443627635</v>
      </c>
      <c r="Q42">
        <f t="shared" si="3"/>
        <v>-0.1854972483354787</v>
      </c>
      <c r="R42">
        <f t="shared" si="4"/>
        <v>0.14105996695738177</v>
      </c>
      <c r="S42">
        <f t="shared" si="5"/>
        <v>7.0529983478690883E-2</v>
      </c>
      <c r="T42">
        <f t="shared" si="6"/>
        <v>7.5194175900168692E-4</v>
      </c>
      <c r="U42">
        <f t="shared" si="7"/>
        <v>0.15657382697986266</v>
      </c>
      <c r="V42">
        <f t="shared" si="8"/>
        <v>7.8286913489931331E-2</v>
      </c>
    </row>
    <row r="43" spans="1:22" x14ac:dyDescent="0.2">
      <c r="A43" t="s">
        <v>16</v>
      </c>
      <c r="B43">
        <v>2.4195388915137848</v>
      </c>
      <c r="C43">
        <v>1.4355292977070055E-2</v>
      </c>
      <c r="D43">
        <v>0.48542682717024171</v>
      </c>
      <c r="E43">
        <v>0.67807190511263782</v>
      </c>
      <c r="F43">
        <v>2.0426443374084937</v>
      </c>
      <c r="G43">
        <v>0.65992455840237829</v>
      </c>
      <c r="H43">
        <v>0.56559717585422509</v>
      </c>
      <c r="I43">
        <v>0.44360665147561484</v>
      </c>
      <c r="J43">
        <v>-0.57776699931695219</v>
      </c>
      <c r="K43">
        <v>-0.35845397091247633</v>
      </c>
      <c r="L43">
        <v>-0.49410907027004275</v>
      </c>
      <c r="M43">
        <v>-0.53533173299655579</v>
      </c>
      <c r="N43">
        <f t="shared" si="9"/>
        <v>0.8993482291934336</v>
      </c>
      <c r="O43">
        <f t="shared" si="10"/>
        <v>1.051108349253365</v>
      </c>
      <c r="P43">
        <f t="shared" si="2"/>
        <v>0.52555417462668252</v>
      </c>
      <c r="Q43">
        <f t="shared" si="3"/>
        <v>0.9279431807851779</v>
      </c>
      <c r="R43">
        <f t="shared" si="4"/>
        <v>0.74839141974290135</v>
      </c>
      <c r="S43">
        <f t="shared" si="5"/>
        <v>0.37419570987145068</v>
      </c>
      <c r="T43">
        <f t="shared" si="6"/>
        <v>-0.49141544337400678</v>
      </c>
      <c r="U43">
        <f t="shared" si="7"/>
        <v>9.4993404144660648E-2</v>
      </c>
      <c r="V43">
        <f t="shared" si="8"/>
        <v>4.7496702072330324E-2</v>
      </c>
    </row>
    <row r="44" spans="1:22" s="1" customFormat="1" x14ac:dyDescent="0.2">
      <c r="A44" s="1" t="s">
        <v>35</v>
      </c>
      <c r="B44" s="1">
        <v>3.145677455195635</v>
      </c>
      <c r="C44" s="1">
        <v>2.7612852733616191</v>
      </c>
      <c r="D44" s="1">
        <v>0.83995958748953181</v>
      </c>
      <c r="E44" s="1">
        <v>1.4382928515791469</v>
      </c>
      <c r="F44" s="1">
        <v>0.32192809488736235</v>
      </c>
      <c r="G44" s="1">
        <v>-1.3219280948873622</v>
      </c>
      <c r="H44" s="1">
        <v>-2.7369655941662061</v>
      </c>
      <c r="I44" s="1">
        <v>-1</v>
      </c>
      <c r="J44" s="1">
        <v>-0.30400618689009989</v>
      </c>
      <c r="K44" s="1">
        <v>-0.68965987938784945</v>
      </c>
      <c r="L44" s="1">
        <v>0.3334237337251918</v>
      </c>
      <c r="M44" s="1">
        <v>1.4355292977070055E-2</v>
      </c>
      <c r="N44" s="1">
        <f t="shared" si="9"/>
        <v>2.046303791906483</v>
      </c>
      <c r="O44" s="1">
        <f t="shared" si="10"/>
        <v>1.0870088336724306</v>
      </c>
      <c r="P44" s="1">
        <f t="shared" si="2"/>
        <v>0.54350441683621531</v>
      </c>
      <c r="Q44" s="1">
        <f t="shared" si="3"/>
        <v>-1.1842413985415514</v>
      </c>
      <c r="R44" s="1">
        <f t="shared" si="4"/>
        <v>1.2559725965563251</v>
      </c>
      <c r="S44" s="1">
        <f t="shared" si="5"/>
        <v>0.62798629827816255</v>
      </c>
      <c r="T44" s="1">
        <f t="shared" si="6"/>
        <v>-0.16147175989392187</v>
      </c>
      <c r="U44" s="1">
        <f t="shared" si="7"/>
        <v>0.43784908152599222</v>
      </c>
      <c r="V44" s="1">
        <f t="shared" si="8"/>
        <v>0.21892454076299611</v>
      </c>
    </row>
    <row r="45" spans="1:22" x14ac:dyDescent="0.2">
      <c r="A45" t="s">
        <v>48</v>
      </c>
      <c r="B45">
        <v>1.7441610955704101</v>
      </c>
      <c r="C45">
        <v>3.0285691521967708</v>
      </c>
      <c r="D45">
        <v>0.3334237337251918</v>
      </c>
      <c r="E45">
        <v>1.7570232465074596</v>
      </c>
      <c r="F45">
        <v>1.028569152196771</v>
      </c>
      <c r="G45">
        <v>0.15055967657538141</v>
      </c>
      <c r="H45">
        <v>-0.12029423371771177</v>
      </c>
      <c r="I45">
        <v>0.17632277264046289</v>
      </c>
      <c r="J45">
        <v>-0.57776699931695219</v>
      </c>
      <c r="K45">
        <v>-0.20091269392599642</v>
      </c>
      <c r="L45">
        <v>-0.76121314041288357</v>
      </c>
      <c r="M45">
        <v>-0.32192809488736229</v>
      </c>
      <c r="N45">
        <f t="shared" si="9"/>
        <v>1.7157943069999582</v>
      </c>
      <c r="O45">
        <f t="shared" si="10"/>
        <v>1.1010344675477142</v>
      </c>
      <c r="P45">
        <f t="shared" si="2"/>
        <v>0.55051723377385708</v>
      </c>
      <c r="Q45">
        <f t="shared" si="3"/>
        <v>0.30878934192372587</v>
      </c>
      <c r="R45">
        <f t="shared" si="4"/>
        <v>0.49825686452400192</v>
      </c>
      <c r="S45">
        <f t="shared" si="5"/>
        <v>0.24912843226200096</v>
      </c>
      <c r="T45">
        <f t="shared" si="6"/>
        <v>-0.46545523213579865</v>
      </c>
      <c r="U45">
        <f t="shared" si="7"/>
        <v>0.25210412333333376</v>
      </c>
      <c r="V45">
        <f t="shared" si="8"/>
        <v>0.12605206166666688</v>
      </c>
    </row>
    <row r="46" spans="1:22" x14ac:dyDescent="0.2">
      <c r="A46" t="s">
        <v>36</v>
      </c>
      <c r="B46">
        <v>2.6576400052078246</v>
      </c>
      <c r="C46">
        <v>0.51601514700366469</v>
      </c>
      <c r="D46">
        <v>7.0389327891398012E-2</v>
      </c>
      <c r="E46">
        <v>1.0426443374084939</v>
      </c>
      <c r="F46">
        <v>-1.1844245711374275</v>
      </c>
      <c r="G46">
        <v>-0.68965987938784945</v>
      </c>
      <c r="H46">
        <v>7.0389327891398012E-2</v>
      </c>
      <c r="I46">
        <v>-0.6438561897747247</v>
      </c>
      <c r="J46">
        <v>1.5160151470036647</v>
      </c>
      <c r="K46">
        <v>-0.10469737866669322</v>
      </c>
      <c r="L46">
        <v>-0.10469737866669322</v>
      </c>
      <c r="M46">
        <v>0.41142624572646502</v>
      </c>
      <c r="N46">
        <f t="shared" si="9"/>
        <v>1.0716722043778453</v>
      </c>
      <c r="O46">
        <f t="shared" si="10"/>
        <v>1.1295218230863564</v>
      </c>
      <c r="P46">
        <f t="shared" si="2"/>
        <v>0.5647609115431782</v>
      </c>
      <c r="Q46">
        <f t="shared" si="3"/>
        <v>-0.61188782810215092</v>
      </c>
      <c r="R46">
        <f t="shared" si="4"/>
        <v>0.5165174756079739</v>
      </c>
      <c r="S46">
        <f t="shared" si="5"/>
        <v>0.25825873780398695</v>
      </c>
      <c r="T46">
        <f t="shared" si="6"/>
        <v>0.42951165884918585</v>
      </c>
      <c r="U46">
        <f t="shared" si="7"/>
        <v>0.76410634152299184</v>
      </c>
      <c r="V46">
        <f t="shared" si="8"/>
        <v>0.38205317076149592</v>
      </c>
    </row>
    <row r="47" spans="1:22" x14ac:dyDescent="0.2">
      <c r="A47" t="s">
        <v>39</v>
      </c>
      <c r="B47">
        <v>0.41142624572646502</v>
      </c>
      <c r="C47">
        <v>2.8519988371124461</v>
      </c>
      <c r="D47">
        <v>0.43295940727610632</v>
      </c>
      <c r="E47">
        <v>0.81557542886257262</v>
      </c>
      <c r="F47">
        <v>1.1110313123887441</v>
      </c>
      <c r="G47">
        <v>0.21412480535284734</v>
      </c>
      <c r="H47">
        <v>0.11103131238874395</v>
      </c>
      <c r="I47">
        <v>-0.13606154957602837</v>
      </c>
      <c r="J47">
        <v>-0.10469737866669322</v>
      </c>
      <c r="K47">
        <v>-0.2515387669959645</v>
      </c>
      <c r="L47">
        <v>-0.68965987938784945</v>
      </c>
      <c r="M47">
        <v>-0.57776699931695219</v>
      </c>
      <c r="N47">
        <f t="shared" si="9"/>
        <v>1.1279899797443975</v>
      </c>
      <c r="O47">
        <f t="shared" si="10"/>
        <v>1.1642365844136517</v>
      </c>
      <c r="P47">
        <f t="shared" si="2"/>
        <v>0.58211829220682587</v>
      </c>
      <c r="Q47">
        <f t="shared" si="3"/>
        <v>0.32503147013857669</v>
      </c>
      <c r="R47">
        <f t="shared" si="4"/>
        <v>0.54421162570507098</v>
      </c>
      <c r="S47">
        <f t="shared" si="5"/>
        <v>0.27210581285253549</v>
      </c>
      <c r="T47">
        <f t="shared" si="6"/>
        <v>-0.40591575609186481</v>
      </c>
      <c r="U47">
        <f t="shared" si="7"/>
        <v>0.2736228200546536</v>
      </c>
      <c r="V47">
        <f t="shared" si="8"/>
        <v>0.1368114100273268</v>
      </c>
    </row>
    <row r="48" spans="1:22" x14ac:dyDescent="0.2">
      <c r="A48" t="s">
        <v>91</v>
      </c>
      <c r="B48">
        <v>2.0874628412503395</v>
      </c>
      <c r="C48">
        <v>-0.68965987938784945</v>
      </c>
      <c r="D48">
        <v>0.21412480535284734</v>
      </c>
      <c r="E48">
        <v>0.86393845042397166</v>
      </c>
      <c r="F48">
        <v>0.48542682717024171</v>
      </c>
      <c r="G48">
        <v>0.13750352374993502</v>
      </c>
      <c r="H48">
        <v>0.32192809488736235</v>
      </c>
      <c r="I48">
        <v>0.18903382439001684</v>
      </c>
      <c r="J48">
        <v>0.79908730607400358</v>
      </c>
      <c r="K48">
        <v>-0.15200309344504997</v>
      </c>
      <c r="L48">
        <v>2.8569152196770919E-2</v>
      </c>
      <c r="M48">
        <v>0.15055967657538141</v>
      </c>
      <c r="N48">
        <f t="shared" si="9"/>
        <v>0.61896655440982729</v>
      </c>
      <c r="O48">
        <f t="shared" si="10"/>
        <v>1.1680314720809362</v>
      </c>
      <c r="P48">
        <f t="shared" si="2"/>
        <v>0.58401573604046808</v>
      </c>
      <c r="Q48">
        <f t="shared" si="3"/>
        <v>0.283473067549389</v>
      </c>
      <c r="R48">
        <f t="shared" si="4"/>
        <v>0.15544558374567088</v>
      </c>
      <c r="S48">
        <f t="shared" si="5"/>
        <v>7.7722791872835442E-2</v>
      </c>
      <c r="T48">
        <f t="shared" si="6"/>
        <v>0.20655326035027646</v>
      </c>
      <c r="U48">
        <f t="shared" si="7"/>
        <v>0.41411466945275044</v>
      </c>
      <c r="V48">
        <f t="shared" si="8"/>
        <v>0.20705733472637522</v>
      </c>
    </row>
    <row r="49" spans="1:22" x14ac:dyDescent="0.2">
      <c r="A49" t="s">
        <v>80</v>
      </c>
      <c r="B49">
        <v>2.6182386555954547</v>
      </c>
      <c r="C49">
        <v>-8.9267338097087409E-2</v>
      </c>
      <c r="D49">
        <v>0.26303440583379378</v>
      </c>
      <c r="E49">
        <v>0.95605665241240301</v>
      </c>
      <c r="F49">
        <v>1.0772429989324603</v>
      </c>
      <c r="G49">
        <v>0.40053792958372886</v>
      </c>
      <c r="H49">
        <v>0.18903382439001684</v>
      </c>
      <c r="I49">
        <v>8.4064264788474549E-2</v>
      </c>
      <c r="J49">
        <v>1.0496307677246004</v>
      </c>
      <c r="K49">
        <v>0.3334237337251918</v>
      </c>
      <c r="L49">
        <v>-0.18442457113742744</v>
      </c>
      <c r="M49">
        <v>9.7610796626422344E-2</v>
      </c>
      <c r="N49">
        <f t="shared" si="9"/>
        <v>0.93701559393614109</v>
      </c>
      <c r="O49">
        <f t="shared" si="10"/>
        <v>1.2019956798953959</v>
      </c>
      <c r="P49">
        <f t="shared" si="2"/>
        <v>0.60099783994769795</v>
      </c>
      <c r="Q49">
        <f t="shared" si="3"/>
        <v>0.43771975442367017</v>
      </c>
      <c r="R49">
        <f t="shared" si="4"/>
        <v>0.44620225814133913</v>
      </c>
      <c r="S49">
        <f t="shared" si="5"/>
        <v>0.22310112907066956</v>
      </c>
      <c r="T49">
        <f t="shared" si="6"/>
        <v>0.32406018173469675</v>
      </c>
      <c r="U49">
        <f t="shared" si="7"/>
        <v>0.5280077080494664</v>
      </c>
      <c r="V49">
        <f t="shared" si="8"/>
        <v>0.2640038540247332</v>
      </c>
    </row>
    <row r="50" spans="1:22" x14ac:dyDescent="0.2">
      <c r="A50" t="s">
        <v>37</v>
      </c>
      <c r="B50">
        <v>1.8639384504239718</v>
      </c>
      <c r="C50">
        <v>-1.2515387669959643</v>
      </c>
      <c r="D50">
        <v>0.95605665241240301</v>
      </c>
      <c r="E50">
        <v>0.16349873228287956</v>
      </c>
      <c r="F50">
        <v>-0.51457317282975834</v>
      </c>
      <c r="G50">
        <v>-0.47393118833241243</v>
      </c>
      <c r="H50">
        <v>0.36737106564852945</v>
      </c>
      <c r="I50">
        <v>-0.47393118833241243</v>
      </c>
      <c r="J50">
        <v>0.43295940727610632</v>
      </c>
      <c r="K50">
        <v>-0.12029423371771177</v>
      </c>
      <c r="L50">
        <v>0.36737106564852945</v>
      </c>
      <c r="M50">
        <v>0.23878685958711648</v>
      </c>
      <c r="N50">
        <f t="shared" si="9"/>
        <v>0.43298876703082251</v>
      </c>
      <c r="O50">
        <f t="shared" si="10"/>
        <v>1.3205396498961233</v>
      </c>
      <c r="P50">
        <f t="shared" si="2"/>
        <v>0.66026982494806163</v>
      </c>
      <c r="Q50">
        <f t="shared" si="3"/>
        <v>-0.27376612096151343</v>
      </c>
      <c r="R50">
        <f t="shared" si="4"/>
        <v>0.42785396132906128</v>
      </c>
      <c r="S50">
        <f t="shared" si="5"/>
        <v>0.21392698066453064</v>
      </c>
      <c r="T50">
        <f t="shared" si="6"/>
        <v>0.22970577469851011</v>
      </c>
      <c r="U50">
        <f t="shared" si="7"/>
        <v>0.24687800191083012</v>
      </c>
      <c r="V50">
        <f t="shared" si="8"/>
        <v>0.12343900095541506</v>
      </c>
    </row>
    <row r="51" spans="1:22" x14ac:dyDescent="0.2">
      <c r="A51" t="s">
        <v>40</v>
      </c>
      <c r="B51">
        <v>-1.8365012677171204</v>
      </c>
      <c r="C51">
        <v>-1.6896598793878495</v>
      </c>
      <c r="D51">
        <v>1.0356239097307214</v>
      </c>
      <c r="E51">
        <v>-0.66657626627480826</v>
      </c>
      <c r="F51">
        <v>-0.78587519464715272</v>
      </c>
      <c r="G51">
        <v>-0.12029423371771177</v>
      </c>
      <c r="H51">
        <v>0.74846123300403555</v>
      </c>
      <c r="I51">
        <v>-0.45403163089470749</v>
      </c>
      <c r="J51">
        <v>-0.21759143507262679</v>
      </c>
      <c r="K51">
        <v>7.0389327891398012E-2</v>
      </c>
      <c r="L51">
        <v>0.36737106564852945</v>
      </c>
      <c r="M51">
        <v>-0.12029423371771177</v>
      </c>
      <c r="N51">
        <f t="shared" si="9"/>
        <v>-0.78927837591226435</v>
      </c>
      <c r="O51">
        <f t="shared" si="10"/>
        <v>1.3232141168099685</v>
      </c>
      <c r="P51">
        <f t="shared" si="2"/>
        <v>0.66160705840498424</v>
      </c>
      <c r="Q51">
        <f t="shared" si="3"/>
        <v>-0.15293495656388412</v>
      </c>
      <c r="R51">
        <f t="shared" si="4"/>
        <v>0.6595081651335517</v>
      </c>
      <c r="S51">
        <f t="shared" si="5"/>
        <v>0.32975408256677585</v>
      </c>
      <c r="T51">
        <f t="shared" si="6"/>
        <v>2.4968681187397226E-2</v>
      </c>
      <c r="U51">
        <f t="shared" si="7"/>
        <v>0.25770729680426457</v>
      </c>
      <c r="V51">
        <f t="shared" si="8"/>
        <v>0.12885364840213229</v>
      </c>
    </row>
    <row r="52" spans="1:22" x14ac:dyDescent="0.2">
      <c r="A52" t="s">
        <v>12</v>
      </c>
      <c r="B52">
        <v>2.5728896684205811</v>
      </c>
      <c r="C52">
        <v>-0.53533173299655579</v>
      </c>
      <c r="D52">
        <v>-2.9146345659516508E-2</v>
      </c>
      <c r="E52">
        <v>0.71369581484335898</v>
      </c>
      <c r="F52">
        <v>0.27500704749986982</v>
      </c>
      <c r="G52">
        <v>0.26303440583379378</v>
      </c>
      <c r="H52">
        <v>-0.35845397091247633</v>
      </c>
      <c r="I52">
        <v>-0.26881675842780001</v>
      </c>
      <c r="J52">
        <v>0.79908730607400358</v>
      </c>
      <c r="K52">
        <v>5.6583528366367514E-2</v>
      </c>
      <c r="L52">
        <v>-0.35845397091247633</v>
      </c>
      <c r="M52">
        <v>0.29865831556451516</v>
      </c>
      <c r="N52">
        <f t="shared" si="9"/>
        <v>0.68052685115196698</v>
      </c>
      <c r="O52">
        <f t="shared" si="10"/>
        <v>1.3618719170383888</v>
      </c>
      <c r="P52">
        <f t="shared" si="2"/>
        <v>0.68093595851919442</v>
      </c>
      <c r="Q52">
        <f t="shared" si="3"/>
        <v>-2.2307319001653184E-2</v>
      </c>
      <c r="R52">
        <f t="shared" si="4"/>
        <v>0.3384165124898208</v>
      </c>
      <c r="S52">
        <f t="shared" si="5"/>
        <v>0.1692082562449104</v>
      </c>
      <c r="T52">
        <f t="shared" si="6"/>
        <v>0.19896879477310248</v>
      </c>
      <c r="U52">
        <f t="shared" si="7"/>
        <v>0.4834162912562725</v>
      </c>
      <c r="V52">
        <f t="shared" si="8"/>
        <v>0.24170814562813625</v>
      </c>
    </row>
    <row r="53" spans="1:22" x14ac:dyDescent="0.2">
      <c r="A53" t="s">
        <v>69</v>
      </c>
      <c r="B53">
        <v>2.4382928515791469</v>
      </c>
      <c r="C53">
        <v>3.4750848829487828</v>
      </c>
      <c r="D53">
        <v>0.28688114778816154</v>
      </c>
      <c r="E53">
        <v>1.2016338611696504</v>
      </c>
      <c r="F53">
        <v>0.35614381022527536</v>
      </c>
      <c r="G53">
        <v>0.63226821549951295</v>
      </c>
      <c r="H53">
        <v>0.23878685958711648</v>
      </c>
      <c r="I53">
        <v>0.18903382439001684</v>
      </c>
      <c r="J53">
        <v>0.66902676550963081</v>
      </c>
      <c r="K53">
        <v>4.2644337408493722E-2</v>
      </c>
      <c r="L53">
        <v>-0.57776699931695219</v>
      </c>
      <c r="M53">
        <v>-0.13606154957602837</v>
      </c>
      <c r="N53">
        <f t="shared" si="9"/>
        <v>1.8504731858714354</v>
      </c>
      <c r="O53">
        <f t="shared" si="10"/>
        <v>1.3965084623815855</v>
      </c>
      <c r="P53">
        <f t="shared" si="2"/>
        <v>0.69825423119079277</v>
      </c>
      <c r="Q53">
        <f t="shared" si="3"/>
        <v>0.35405817742548046</v>
      </c>
      <c r="R53">
        <f t="shared" si="4"/>
        <v>0.19826387211684704</v>
      </c>
      <c r="S53">
        <f t="shared" si="5"/>
        <v>9.913193605842352E-2</v>
      </c>
      <c r="T53">
        <f t="shared" si="6"/>
        <v>-5.3936149371400927E-4</v>
      </c>
      <c r="U53">
        <f t="shared" si="7"/>
        <v>0.51695958565789568</v>
      </c>
      <c r="V53">
        <f t="shared" si="8"/>
        <v>0.25847979282894784</v>
      </c>
    </row>
    <row r="54" spans="1:22" x14ac:dyDescent="0.2">
      <c r="A54" t="s">
        <v>17</v>
      </c>
      <c r="B54">
        <v>0.83995958748953181</v>
      </c>
      <c r="C54">
        <v>3.2839217723076177</v>
      </c>
      <c r="D54">
        <v>-0.28630418515664108</v>
      </c>
      <c r="E54">
        <v>0.38956681176272562</v>
      </c>
      <c r="F54">
        <v>3.2957230245399685</v>
      </c>
      <c r="G54">
        <v>1.6870606883398924</v>
      </c>
      <c r="H54">
        <v>2.1984941536390834</v>
      </c>
      <c r="I54">
        <v>1.7697717392494476</v>
      </c>
      <c r="J54">
        <v>-0.23446525363702297</v>
      </c>
      <c r="K54">
        <v>-0.10469737866669322</v>
      </c>
      <c r="L54">
        <v>0.23878685958711648</v>
      </c>
      <c r="M54">
        <v>-0.35845397091247633</v>
      </c>
      <c r="N54">
        <f t="shared" si="9"/>
        <v>1.0567859966008084</v>
      </c>
      <c r="O54">
        <f t="shared" si="10"/>
        <v>1.5552299006974839</v>
      </c>
      <c r="P54">
        <f t="shared" si="2"/>
        <v>0.77761495034874195</v>
      </c>
      <c r="Q54">
        <f t="shared" si="3"/>
        <v>2.2377624014420983</v>
      </c>
      <c r="R54">
        <f t="shared" si="4"/>
        <v>0.74006988679546848</v>
      </c>
      <c r="S54">
        <f t="shared" si="5"/>
        <v>0.37003494339773424</v>
      </c>
      <c r="T54">
        <f t="shared" si="6"/>
        <v>-0.11470743590726901</v>
      </c>
      <c r="U54">
        <f t="shared" si="7"/>
        <v>0.25743136718192761</v>
      </c>
      <c r="V54">
        <f t="shared" si="8"/>
        <v>0.1287156835909638</v>
      </c>
    </row>
    <row r="55" spans="1:22" x14ac:dyDescent="0.2">
      <c r="A55" t="s">
        <v>62</v>
      </c>
      <c r="B55">
        <v>3.1342209397606333</v>
      </c>
      <c r="C55">
        <v>-0.51457317282975834</v>
      </c>
      <c r="D55">
        <v>0.36737106564852945</v>
      </c>
      <c r="E55">
        <v>0.77399632511117322</v>
      </c>
      <c r="F55">
        <v>1.3219280948873624</v>
      </c>
      <c r="G55">
        <v>0.23878685958711648</v>
      </c>
      <c r="H55">
        <v>-7.4000581443776928E-2</v>
      </c>
      <c r="I55">
        <v>5.6583528366367514E-2</v>
      </c>
      <c r="J55">
        <v>1.0356239097307214</v>
      </c>
      <c r="K55">
        <v>-0.10469737866669322</v>
      </c>
      <c r="L55">
        <v>-0.41503749927884381</v>
      </c>
      <c r="M55">
        <v>-5.8893689053568565E-2</v>
      </c>
      <c r="N55">
        <f t="shared" si="9"/>
        <v>0.94025378942264437</v>
      </c>
      <c r="O55">
        <f t="shared" si="10"/>
        <v>1.5584019064944787</v>
      </c>
      <c r="P55">
        <f t="shared" si="2"/>
        <v>0.77920095324723937</v>
      </c>
      <c r="Q55">
        <f t="shared" si="3"/>
        <v>0.38582447534926739</v>
      </c>
      <c r="R55">
        <f t="shared" si="4"/>
        <v>0.63711556538989678</v>
      </c>
      <c r="S55">
        <f t="shared" si="5"/>
        <v>0.31855778269494839</v>
      </c>
      <c r="T55">
        <f t="shared" si="6"/>
        <v>0.11424883568290393</v>
      </c>
      <c r="U55">
        <f t="shared" si="7"/>
        <v>0.63429536497964945</v>
      </c>
      <c r="V55">
        <f t="shared" si="8"/>
        <v>0.31714768248982472</v>
      </c>
    </row>
    <row r="56" spans="1:22" s="1" customFormat="1" x14ac:dyDescent="0.2">
      <c r="A56" s="1" t="s">
        <v>33</v>
      </c>
      <c r="B56" s="1">
        <v>4.08746284125034</v>
      </c>
      <c r="C56" s="1">
        <v>7.5411740734065553</v>
      </c>
      <c r="D56" s="1">
        <v>4.7382274003672418</v>
      </c>
      <c r="E56" s="1">
        <v>4.1715271060388135</v>
      </c>
      <c r="F56" s="1">
        <v>4.1747259877061333</v>
      </c>
      <c r="G56" s="1">
        <v>-3.1844245711374275</v>
      </c>
      <c r="H56" s="1">
        <v>2.7907720378620002</v>
      </c>
      <c r="I56" s="1">
        <v>-0.15200309344504997</v>
      </c>
      <c r="J56" s="1">
        <v>1.411426245726465</v>
      </c>
      <c r="K56" s="1">
        <v>-2.2515387669959646</v>
      </c>
      <c r="L56" s="1">
        <v>3.2794712956444676</v>
      </c>
      <c r="M56" s="1">
        <v>-0.78587519464715272</v>
      </c>
      <c r="N56" s="1">
        <f t="shared" si="9"/>
        <v>5.1345978552657376</v>
      </c>
      <c r="O56" s="1">
        <f t="shared" si="10"/>
        <v>1.6302060848075763</v>
      </c>
      <c r="P56" s="1">
        <f t="shared" si="2"/>
        <v>0.81510304240378817</v>
      </c>
      <c r="Q56" s="1">
        <f t="shared" si="3"/>
        <v>0.90726759024641401</v>
      </c>
      <c r="R56" s="1">
        <f t="shared" si="4"/>
        <v>3.27046747464721</v>
      </c>
      <c r="S56" s="1">
        <f t="shared" si="5"/>
        <v>1.635233737323605</v>
      </c>
      <c r="T56" s="1">
        <f t="shared" si="6"/>
        <v>0.41337089493195384</v>
      </c>
      <c r="U56" s="1">
        <f t="shared" si="7"/>
        <v>2.4324597070881113</v>
      </c>
      <c r="V56" s="1">
        <f t="shared" si="8"/>
        <v>1.2162298535440557</v>
      </c>
    </row>
    <row r="57" spans="1:22" s="1" customFormat="1" x14ac:dyDescent="0.2">
      <c r="A57" s="1" t="s">
        <v>44</v>
      </c>
      <c r="B57" s="1">
        <v>3.7081872360207089</v>
      </c>
      <c r="C57" s="1">
        <v>5.2520977030374434</v>
      </c>
      <c r="D57" s="1">
        <v>1.3103401206121505</v>
      </c>
      <c r="E57" s="1">
        <v>2.8777442499490018</v>
      </c>
      <c r="F57" s="1">
        <v>-2.1202942337177118</v>
      </c>
      <c r="G57" s="1">
        <v>-2.9146345659516508E-2</v>
      </c>
      <c r="H57" s="1">
        <v>2.2203299548795559</v>
      </c>
      <c r="I57" s="1">
        <v>-0.62148837674627011</v>
      </c>
      <c r="J57" s="1">
        <v>0.62293035092017679</v>
      </c>
      <c r="K57" s="1">
        <v>0.41142624572646502</v>
      </c>
      <c r="L57" s="1">
        <v>0.2509615735332188</v>
      </c>
      <c r="M57" s="1">
        <v>-0.2515387669959645</v>
      </c>
      <c r="N57" s="1">
        <f t="shared" si="9"/>
        <v>3.2870923274048258</v>
      </c>
      <c r="O57" s="1">
        <f t="shared" si="10"/>
        <v>1.6445548722885275</v>
      </c>
      <c r="P57" s="1">
        <f t="shared" si="2"/>
        <v>0.82227743614426374</v>
      </c>
      <c r="Q57" s="1">
        <f t="shared" si="3"/>
        <v>-0.13764975031098561</v>
      </c>
      <c r="R57" s="1">
        <f t="shared" si="4"/>
        <v>1.8015567567084252</v>
      </c>
      <c r="S57" s="1">
        <f t="shared" si="5"/>
        <v>0.90077837835421259</v>
      </c>
      <c r="T57" s="1">
        <f t="shared" si="6"/>
        <v>0.25844485079597401</v>
      </c>
      <c r="U57" s="1">
        <f t="shared" si="7"/>
        <v>0.37255526518464988</v>
      </c>
      <c r="V57" s="1">
        <f t="shared" si="8"/>
        <v>0.18627763259232494</v>
      </c>
    </row>
    <row r="58" spans="1:22" x14ac:dyDescent="0.2">
      <c r="A58" t="s">
        <v>73</v>
      </c>
      <c r="B58">
        <v>3.0874628412503395</v>
      </c>
      <c r="C58">
        <v>4.6276068381296493</v>
      </c>
      <c r="D58">
        <v>0.44360665147561484</v>
      </c>
      <c r="E58">
        <v>2.080657663345225</v>
      </c>
      <c r="F58">
        <v>-1.4499569695115091E-2</v>
      </c>
      <c r="G58">
        <v>-5.8893689053568565E-2</v>
      </c>
      <c r="H58">
        <v>-0.2515387669959645</v>
      </c>
      <c r="I58">
        <v>-0.28630418515664108</v>
      </c>
      <c r="J58">
        <v>1.232660756790275</v>
      </c>
      <c r="K58">
        <v>-0.18442457113742744</v>
      </c>
      <c r="L58">
        <v>-0.45403163089470749</v>
      </c>
      <c r="M58">
        <v>8.4064264788474549E-2</v>
      </c>
      <c r="N58">
        <f t="shared" si="9"/>
        <v>2.5598334985502071</v>
      </c>
      <c r="O58">
        <f t="shared" si="10"/>
        <v>1.757090858633227</v>
      </c>
      <c r="P58">
        <f t="shared" si="2"/>
        <v>0.8785454293166135</v>
      </c>
      <c r="Q58">
        <f t="shared" si="3"/>
        <v>-0.1528090527253223</v>
      </c>
      <c r="R58">
        <f t="shared" si="4"/>
        <v>0.13603690123455342</v>
      </c>
      <c r="S58">
        <f t="shared" si="5"/>
        <v>6.801845061727671E-2</v>
      </c>
      <c r="T58">
        <f t="shared" si="6"/>
        <v>0.16956720488665364</v>
      </c>
      <c r="U58">
        <f t="shared" si="7"/>
        <v>0.74199378666424665</v>
      </c>
      <c r="V58">
        <f t="shared" si="8"/>
        <v>0.37099689333212332</v>
      </c>
    </row>
    <row r="59" spans="1:22" s="1" customFormat="1" x14ac:dyDescent="0.2">
      <c r="A59" s="1" t="s">
        <v>30</v>
      </c>
      <c r="B59" s="1">
        <v>2.8196681834964554</v>
      </c>
      <c r="C59" s="1">
        <v>6.2164548651447573</v>
      </c>
      <c r="D59" s="1">
        <v>2.2509615735332189</v>
      </c>
      <c r="E59" s="1">
        <v>3.4554916206284685</v>
      </c>
      <c r="F59" s="1">
        <v>2.9068905956085187</v>
      </c>
      <c r="G59" s="1">
        <v>-1.5145731728297585</v>
      </c>
      <c r="H59" s="1">
        <v>0.50589092972995731</v>
      </c>
      <c r="I59" s="1">
        <v>-8.9267338097087409E-2</v>
      </c>
      <c r="J59" s="1">
        <v>0.15055967657538141</v>
      </c>
      <c r="K59" s="1">
        <v>-0.9434164716336324</v>
      </c>
      <c r="L59" s="1">
        <v>-0.45403163089470749</v>
      </c>
      <c r="M59" s="1">
        <v>-0.83650126771712052</v>
      </c>
      <c r="N59" s="1">
        <f t="shared" si="9"/>
        <v>3.6856440607007248</v>
      </c>
      <c r="O59" s="1">
        <f t="shared" si="10"/>
        <v>1.7574794007751287</v>
      </c>
      <c r="P59" s="1">
        <f t="shared" si="2"/>
        <v>0.87873970038756433</v>
      </c>
      <c r="Q59" s="1">
        <f t="shared" si="3"/>
        <v>0.45223525360290756</v>
      </c>
      <c r="R59" s="1">
        <f t="shared" si="4"/>
        <v>1.8429841944268617</v>
      </c>
      <c r="S59" s="1">
        <f t="shared" si="5"/>
        <v>0.92149209721343084</v>
      </c>
      <c r="T59" s="1">
        <f t="shared" si="6"/>
        <v>-0.52084742341751977</v>
      </c>
      <c r="U59" s="1">
        <f t="shared" si="7"/>
        <v>0.49445383808222071</v>
      </c>
      <c r="V59" s="1">
        <f t="shared" si="8"/>
        <v>0.24722691904111035</v>
      </c>
    </row>
    <row r="60" spans="1:22" x14ac:dyDescent="0.2">
      <c r="A60" t="s">
        <v>38</v>
      </c>
      <c r="B60">
        <v>0.21412480535284734</v>
      </c>
      <c r="C60">
        <v>4.3398500028846252</v>
      </c>
      <c r="D60">
        <v>0.94110631094643149</v>
      </c>
      <c r="E60">
        <v>1.2809563138310562</v>
      </c>
      <c r="F60">
        <v>-0.53533173299655579</v>
      </c>
      <c r="G60">
        <v>0.20163386116965043</v>
      </c>
      <c r="H60">
        <v>0.97819562968165163</v>
      </c>
      <c r="I60">
        <v>-0.30400618689009989</v>
      </c>
      <c r="J60">
        <v>9.7610796626422344E-2</v>
      </c>
      <c r="K60">
        <v>0.11103131238874395</v>
      </c>
      <c r="L60">
        <v>0.31034012061215049</v>
      </c>
      <c r="M60">
        <v>-2.9146345659516508E-2</v>
      </c>
      <c r="N60">
        <f t="shared" si="9"/>
        <v>1.6940093582537401</v>
      </c>
      <c r="O60">
        <f t="shared" si="10"/>
        <v>1.8191579391618655</v>
      </c>
      <c r="P60">
        <f t="shared" si="2"/>
        <v>0.90957896958093276</v>
      </c>
      <c r="Q60">
        <f t="shared" si="3"/>
        <v>8.5122892741161596E-2</v>
      </c>
      <c r="R60">
        <f t="shared" si="4"/>
        <v>0.67020869944730044</v>
      </c>
      <c r="S60">
        <f t="shared" si="5"/>
        <v>0.33510434972365022</v>
      </c>
      <c r="T60">
        <f t="shared" si="6"/>
        <v>0.12245897099195006</v>
      </c>
      <c r="U60">
        <f t="shared" si="7"/>
        <v>0.14027535013922995</v>
      </c>
      <c r="V60">
        <f t="shared" si="8"/>
        <v>7.0137675069614977E-2</v>
      </c>
    </row>
    <row r="61" spans="1:22" x14ac:dyDescent="0.2">
      <c r="A61" t="s">
        <v>43</v>
      </c>
      <c r="B61">
        <v>1.3448284969974413</v>
      </c>
      <c r="C61">
        <v>-2.9434164716336326</v>
      </c>
      <c r="D61">
        <v>0.68706068833989242</v>
      </c>
      <c r="E61">
        <v>-0.2515387669959645</v>
      </c>
      <c r="F61">
        <v>-0.68965987938784945</v>
      </c>
      <c r="G61">
        <v>-0.21759143507262679</v>
      </c>
      <c r="H61">
        <v>8.4064264788474549E-2</v>
      </c>
      <c r="I61">
        <v>-0.76121314041288357</v>
      </c>
      <c r="J61">
        <v>0.18903382439001684</v>
      </c>
      <c r="K61">
        <v>-0.35845397091247633</v>
      </c>
      <c r="L61">
        <v>-0.83650126771712052</v>
      </c>
      <c r="M61">
        <v>-0.5994620704162712</v>
      </c>
      <c r="N61">
        <f t="shared" si="9"/>
        <v>-0.29076651332306586</v>
      </c>
      <c r="O61">
        <f t="shared" si="10"/>
        <v>1.8858603422579931</v>
      </c>
      <c r="P61">
        <f t="shared" si="2"/>
        <v>0.94293017112899657</v>
      </c>
      <c r="Q61">
        <f t="shared" si="3"/>
        <v>-0.3961000475212213</v>
      </c>
      <c r="R61">
        <f t="shared" si="4"/>
        <v>0.40079422692974848</v>
      </c>
      <c r="S61">
        <f t="shared" si="5"/>
        <v>0.20039711346487424</v>
      </c>
      <c r="T61">
        <f t="shared" si="6"/>
        <v>-0.40134587116396281</v>
      </c>
      <c r="U61">
        <f t="shared" si="7"/>
        <v>0.43931694996707082</v>
      </c>
      <c r="V61">
        <f t="shared" si="8"/>
        <v>0.21965847498353541</v>
      </c>
    </row>
    <row r="62" spans="1:22" x14ac:dyDescent="0.2">
      <c r="A62" t="s">
        <v>23</v>
      </c>
      <c r="B62">
        <v>3.085764553778314</v>
      </c>
      <c r="C62">
        <v>4.835418840475481</v>
      </c>
      <c r="D62">
        <v>0.42223300068304781</v>
      </c>
      <c r="E62">
        <v>1.2986583155645153</v>
      </c>
      <c r="F62">
        <v>2.1009776477248208</v>
      </c>
      <c r="G62">
        <v>-1.4499569695115091E-2</v>
      </c>
      <c r="H62">
        <v>-0.45403163089470749</v>
      </c>
      <c r="I62">
        <v>0.41142624572646502</v>
      </c>
      <c r="J62">
        <v>0.93357263826102388</v>
      </c>
      <c r="K62">
        <v>-0.55639334852438527</v>
      </c>
      <c r="L62">
        <v>-0.23446525363702297</v>
      </c>
      <c r="M62">
        <v>2.8569152196770919E-2</v>
      </c>
      <c r="N62">
        <f t="shared" si="9"/>
        <v>2.4105186776253396</v>
      </c>
      <c r="O62">
        <f t="shared" si="10"/>
        <v>1.9600689776049669</v>
      </c>
      <c r="P62">
        <f t="shared" si="2"/>
        <v>0.98003448880248345</v>
      </c>
      <c r="Q62">
        <f t="shared" si="3"/>
        <v>0.51096817321536592</v>
      </c>
      <c r="R62">
        <f t="shared" si="4"/>
        <v>1.1173450220843386</v>
      </c>
      <c r="S62">
        <f t="shared" si="5"/>
        <v>0.55867251104216931</v>
      </c>
      <c r="T62">
        <f t="shared" si="6"/>
        <v>4.2820797074096639E-2</v>
      </c>
      <c r="U62">
        <f t="shared" si="7"/>
        <v>0.64020494066715294</v>
      </c>
      <c r="V62">
        <f t="shared" si="8"/>
        <v>0.32010247033357647</v>
      </c>
    </row>
    <row r="63" spans="1:22" x14ac:dyDescent="0.2">
      <c r="A63" t="s">
        <v>59</v>
      </c>
      <c r="B63">
        <v>0.91073266190291258</v>
      </c>
      <c r="C63">
        <v>-3.6438561897747253</v>
      </c>
      <c r="D63">
        <v>2.8569152196770919E-2</v>
      </c>
      <c r="E63">
        <v>-0.37706964907982332</v>
      </c>
      <c r="F63">
        <v>5.6583528366367514E-2</v>
      </c>
      <c r="G63">
        <v>-0.57776699931695219</v>
      </c>
      <c r="H63">
        <v>-0.10469737866669322</v>
      </c>
      <c r="I63">
        <v>0.18903382439001684</v>
      </c>
      <c r="J63">
        <v>-7.4000581443776928E-2</v>
      </c>
      <c r="K63">
        <v>-0.20091269392599642</v>
      </c>
      <c r="L63">
        <v>0</v>
      </c>
      <c r="M63">
        <v>0.32192809488736235</v>
      </c>
      <c r="N63">
        <f t="shared" si="9"/>
        <v>-0.77040600618871635</v>
      </c>
      <c r="O63">
        <f t="shared" si="10"/>
        <v>1.9896413389054295</v>
      </c>
      <c r="P63">
        <f t="shared" si="2"/>
        <v>0.99482066945271475</v>
      </c>
      <c r="Q63">
        <f t="shared" si="3"/>
        <v>-0.10921175630681529</v>
      </c>
      <c r="R63">
        <f t="shared" si="4"/>
        <v>0.33466545394010938</v>
      </c>
      <c r="S63">
        <f t="shared" si="5"/>
        <v>0.16733272697005469</v>
      </c>
      <c r="T63">
        <f t="shared" si="6"/>
        <v>1.1753704879397253E-2</v>
      </c>
      <c r="U63">
        <f t="shared" si="7"/>
        <v>0.22280566764100121</v>
      </c>
      <c r="V63">
        <f t="shared" si="8"/>
        <v>0.1114028338205006</v>
      </c>
    </row>
    <row r="64" spans="1:22" x14ac:dyDescent="0.2">
      <c r="A64" t="s">
        <v>86</v>
      </c>
      <c r="B64">
        <v>4.1060132376221192</v>
      </c>
      <c r="C64">
        <v>5.5175906577432832</v>
      </c>
      <c r="D64">
        <v>0.97819562968165163</v>
      </c>
      <c r="E64">
        <v>2.2295879227406519</v>
      </c>
      <c r="F64">
        <v>0.23878685958711648</v>
      </c>
      <c r="G64">
        <v>-0.35845397091247633</v>
      </c>
      <c r="H64">
        <v>0.35614381022527536</v>
      </c>
      <c r="I64">
        <v>-0.41503749927884381</v>
      </c>
      <c r="J64">
        <v>-1.6438561897747248</v>
      </c>
      <c r="K64">
        <v>-0.66657626627480826</v>
      </c>
      <c r="L64">
        <v>5.6583528366367514E-2</v>
      </c>
      <c r="M64">
        <v>-1.0291463456595165</v>
      </c>
      <c r="N64">
        <f t="shared" si="9"/>
        <v>3.2078468619469267</v>
      </c>
      <c r="O64">
        <f t="shared" si="10"/>
        <v>2.0058210629974211</v>
      </c>
      <c r="P64">
        <f t="shared" si="2"/>
        <v>1.0029105314987106</v>
      </c>
      <c r="Q64">
        <f t="shared" si="3"/>
        <v>-4.4640200094732074E-2</v>
      </c>
      <c r="R64">
        <f t="shared" si="4"/>
        <v>0.39859418087649917</v>
      </c>
      <c r="S64">
        <f t="shared" si="5"/>
        <v>0.19929709043824959</v>
      </c>
      <c r="T64">
        <f t="shared" si="6"/>
        <v>-0.82074881833567048</v>
      </c>
      <c r="U64">
        <f t="shared" si="7"/>
        <v>0.71049665649944416</v>
      </c>
      <c r="V64">
        <f t="shared" si="8"/>
        <v>0.35524832824972208</v>
      </c>
    </row>
    <row r="65" spans="1:22" x14ac:dyDescent="0.2">
      <c r="A65" t="s">
        <v>14</v>
      </c>
      <c r="B65">
        <v>1.8836208162856714</v>
      </c>
      <c r="C65">
        <v>5.4306198109597759</v>
      </c>
      <c r="D65">
        <v>0.43295940727610632</v>
      </c>
      <c r="E65">
        <v>1.5260688116675876</v>
      </c>
      <c r="F65">
        <v>-0.39592867633113921</v>
      </c>
      <c r="G65">
        <v>0.32192809488736235</v>
      </c>
      <c r="H65">
        <v>0.50589092972995731</v>
      </c>
      <c r="I65">
        <v>-0.51457317282975834</v>
      </c>
      <c r="J65">
        <v>-0.13606154957602837</v>
      </c>
      <c r="K65">
        <v>0.15055967657538141</v>
      </c>
      <c r="L65">
        <v>-0.18442457113742744</v>
      </c>
      <c r="M65">
        <v>-0.26881675842780001</v>
      </c>
      <c r="N65">
        <f t="shared" si="9"/>
        <v>2.3183172115472854</v>
      </c>
      <c r="O65">
        <f t="shared" si="10"/>
        <v>2.1646878145667543</v>
      </c>
      <c r="P65">
        <f t="shared" si="2"/>
        <v>1.0823439072833771</v>
      </c>
      <c r="Q65">
        <f t="shared" si="3"/>
        <v>-2.0670706135894473E-2</v>
      </c>
      <c r="R65">
        <f t="shared" si="4"/>
        <v>0.50970556390581456</v>
      </c>
      <c r="S65">
        <f t="shared" si="5"/>
        <v>0.25485278195290728</v>
      </c>
      <c r="T65">
        <f t="shared" si="6"/>
        <v>-0.1096858006414686</v>
      </c>
      <c r="U65">
        <f t="shared" si="7"/>
        <v>0.18196330590252505</v>
      </c>
      <c r="V65">
        <f t="shared" si="8"/>
        <v>9.0981652951262523E-2</v>
      </c>
    </row>
    <row r="66" spans="1:22" x14ac:dyDescent="0.2">
      <c r="A66" t="s">
        <v>20</v>
      </c>
      <c r="B66">
        <v>2.0976107966264221</v>
      </c>
      <c r="C66">
        <v>5.4600872401168328</v>
      </c>
      <c r="D66">
        <v>0.2509615735332188</v>
      </c>
      <c r="E66">
        <v>2.0461417816447205</v>
      </c>
      <c r="F66">
        <v>1.5993177936982261</v>
      </c>
      <c r="G66">
        <v>0.77399632511117322</v>
      </c>
      <c r="H66">
        <v>0.62293035092017679</v>
      </c>
      <c r="I66">
        <v>0.26303440583379378</v>
      </c>
      <c r="J66">
        <v>0.88752527074158749</v>
      </c>
      <c r="K66">
        <v>-0.68965987938784945</v>
      </c>
      <c r="L66">
        <v>-0.9434164716336324</v>
      </c>
      <c r="M66">
        <v>-0.45403163089470749</v>
      </c>
      <c r="N66">
        <f t="shared" ref="N66:N85" si="11">AVERAGE(B66:E66)</f>
        <v>2.4637003479802986</v>
      </c>
      <c r="O66">
        <f t="shared" ref="O66:O85" si="12">STDEV(B66:E66)</f>
        <v>2.1743139919861245</v>
      </c>
      <c r="P66">
        <f t="shared" si="2"/>
        <v>1.0871569959930623</v>
      </c>
      <c r="Q66">
        <f t="shared" si="3"/>
        <v>0.81481971889084248</v>
      </c>
      <c r="R66">
        <f t="shared" si="4"/>
        <v>0.565211565139352</v>
      </c>
      <c r="S66">
        <f t="shared" si="5"/>
        <v>0.282605782569676</v>
      </c>
      <c r="T66">
        <f t="shared" si="6"/>
        <v>-0.29989567779365045</v>
      </c>
      <c r="U66">
        <f t="shared" si="7"/>
        <v>0.81644790525942301</v>
      </c>
      <c r="V66">
        <f t="shared" si="8"/>
        <v>0.40822395262971151</v>
      </c>
    </row>
    <row r="67" spans="1:22" x14ac:dyDescent="0.2">
      <c r="A67" t="s">
        <v>22</v>
      </c>
      <c r="B67">
        <v>0.80735492205760406</v>
      </c>
      <c r="C67">
        <v>2.5134907455881184</v>
      </c>
      <c r="D67">
        <v>0.35614381022527536</v>
      </c>
      <c r="E67">
        <v>-2.8365012677171206</v>
      </c>
      <c r="F67">
        <v>-0.76121314041288357</v>
      </c>
      <c r="G67">
        <v>0.41142624572646502</v>
      </c>
      <c r="H67">
        <v>0.23878685958711648</v>
      </c>
      <c r="I67">
        <v>-0.78587519464715272</v>
      </c>
      <c r="J67">
        <v>0.28688114778816154</v>
      </c>
      <c r="K67">
        <v>9.7610796626422344E-2</v>
      </c>
      <c r="L67">
        <v>-0.43440282414577491</v>
      </c>
      <c r="M67">
        <v>-0.35845397091247633</v>
      </c>
      <c r="N67">
        <f t="shared" si="11"/>
        <v>0.21012205253846927</v>
      </c>
      <c r="O67">
        <f t="shared" si="12"/>
        <v>2.2334898287805451</v>
      </c>
      <c r="P67">
        <f t="shared" ref="P67:P85" si="13">O67/2</f>
        <v>1.1167449143902726</v>
      </c>
      <c r="Q67">
        <f t="shared" ref="Q67:Q85" si="14">AVERAGE(F67:I67)</f>
        <v>-0.22421880743661371</v>
      </c>
      <c r="R67">
        <f t="shared" ref="R67:R85" si="15">STDEV(F67:I67)</f>
        <v>0.63828930020010155</v>
      </c>
      <c r="S67">
        <f t="shared" ref="S67:S85" si="16">R67/2</f>
        <v>0.31914465010005078</v>
      </c>
      <c r="T67">
        <f t="shared" ref="T67:T85" si="17">AVERAGE(J67:M67)</f>
        <v>-0.10209121266091684</v>
      </c>
      <c r="U67">
        <f t="shared" ref="U67:U85" si="18">STDEV(J67:M67)</f>
        <v>0.34992059130262637</v>
      </c>
      <c r="V67">
        <f t="shared" ref="V67:V85" si="19">U67/2</f>
        <v>0.17496029565131319</v>
      </c>
    </row>
    <row r="68" spans="1:22" x14ac:dyDescent="0.2">
      <c r="A68" t="s">
        <v>45</v>
      </c>
      <c r="B68">
        <v>2.8894735425311096</v>
      </c>
      <c r="C68">
        <v>5.7153442953589071</v>
      </c>
      <c r="D68">
        <v>0.29865831556451516</v>
      </c>
      <c r="E68">
        <v>2.1440463696167069</v>
      </c>
      <c r="F68">
        <v>0.63226821549951295</v>
      </c>
      <c r="G68">
        <v>0.62293035092017679</v>
      </c>
      <c r="H68">
        <v>0.15055967657538141</v>
      </c>
      <c r="I68">
        <v>0.12432813500220179</v>
      </c>
      <c r="J68">
        <v>0.52606881166758768</v>
      </c>
      <c r="K68">
        <v>-0.12029423371771177</v>
      </c>
      <c r="L68">
        <v>-0.55639334852438527</v>
      </c>
      <c r="M68">
        <v>-0.34007544159762171</v>
      </c>
      <c r="N68">
        <f t="shared" si="11"/>
        <v>2.7618806307678097</v>
      </c>
      <c r="O68">
        <f t="shared" si="12"/>
        <v>2.2500674743630635</v>
      </c>
      <c r="P68">
        <f t="shared" si="13"/>
        <v>1.1250337371815318</v>
      </c>
      <c r="Q68">
        <f t="shared" si="14"/>
        <v>0.38252159449931827</v>
      </c>
      <c r="R68">
        <f t="shared" si="15"/>
        <v>0.28321954897151125</v>
      </c>
      <c r="S68">
        <f t="shared" si="16"/>
        <v>0.14160977448575562</v>
      </c>
      <c r="T68">
        <f t="shared" si="17"/>
        <v>-0.12267355304303276</v>
      </c>
      <c r="U68">
        <f t="shared" si="18"/>
        <v>0.46770673114330513</v>
      </c>
      <c r="V68">
        <f t="shared" si="19"/>
        <v>0.23385336557165257</v>
      </c>
    </row>
    <row r="69" spans="1:22" x14ac:dyDescent="0.2">
      <c r="A69" t="s">
        <v>55</v>
      </c>
      <c r="B69">
        <v>3.5134907455881179</v>
      </c>
      <c r="C69">
        <v>-2.4739311883324122</v>
      </c>
      <c r="D69">
        <v>0.54596836910529256</v>
      </c>
      <c r="E69">
        <v>0.42223300068304781</v>
      </c>
      <c r="F69">
        <v>0.18903382439001684</v>
      </c>
      <c r="G69">
        <v>0.11103131238874395</v>
      </c>
      <c r="H69">
        <v>0.34482849699744117</v>
      </c>
      <c r="I69">
        <v>0</v>
      </c>
      <c r="J69">
        <v>1.4059923596758368</v>
      </c>
      <c r="K69">
        <v>-0.35845397091247633</v>
      </c>
      <c r="L69">
        <v>-0.16812275880832692</v>
      </c>
      <c r="M69">
        <v>-7.4000581443776928E-2</v>
      </c>
      <c r="N69">
        <f t="shared" si="11"/>
        <v>0.50194023176101155</v>
      </c>
      <c r="O69">
        <f t="shared" si="12"/>
        <v>2.4449634575200561</v>
      </c>
      <c r="P69">
        <f t="shared" si="13"/>
        <v>1.222481728760028</v>
      </c>
      <c r="Q69">
        <f t="shared" si="14"/>
        <v>0.16122340844405048</v>
      </c>
      <c r="R69">
        <f t="shared" si="15"/>
        <v>0.14490972099267915</v>
      </c>
      <c r="S69">
        <f t="shared" si="16"/>
        <v>7.2454860496339576E-2</v>
      </c>
      <c r="T69">
        <f t="shared" si="17"/>
        <v>0.20135376212781414</v>
      </c>
      <c r="U69">
        <f t="shared" si="18"/>
        <v>0.8117618211275589</v>
      </c>
      <c r="V69">
        <f t="shared" si="19"/>
        <v>0.40588091056377945</v>
      </c>
    </row>
    <row r="70" spans="1:22" x14ac:dyDescent="0.2">
      <c r="A70" t="s">
        <v>28</v>
      </c>
      <c r="B70">
        <v>1.9373443921502327</v>
      </c>
      <c r="C70">
        <v>-3.8365012677171206</v>
      </c>
      <c r="D70">
        <v>0.52606881166758768</v>
      </c>
      <c r="E70">
        <v>-0.47393118833241243</v>
      </c>
      <c r="F70">
        <v>0.37851162325372983</v>
      </c>
      <c r="G70">
        <v>4.2644337408493722E-2</v>
      </c>
      <c r="H70">
        <v>0.21412480535284734</v>
      </c>
      <c r="I70">
        <v>-0.43440282414577491</v>
      </c>
      <c r="J70">
        <v>0.81557542886257262</v>
      </c>
      <c r="K70">
        <v>-8.9267338097087409E-2</v>
      </c>
      <c r="L70">
        <v>-0.16812275880832692</v>
      </c>
      <c r="M70">
        <v>-0.15200309344504997</v>
      </c>
      <c r="N70">
        <f t="shared" si="11"/>
        <v>-0.46175481305792815</v>
      </c>
      <c r="O70">
        <f t="shared" si="12"/>
        <v>2.4576773864325574</v>
      </c>
      <c r="P70">
        <f t="shared" si="13"/>
        <v>1.2288386932162787</v>
      </c>
      <c r="Q70">
        <f t="shared" si="14"/>
        <v>5.0219485467323993E-2</v>
      </c>
      <c r="R70">
        <f t="shared" si="15"/>
        <v>0.35097808453045026</v>
      </c>
      <c r="S70">
        <f t="shared" si="16"/>
        <v>0.17548904226522513</v>
      </c>
      <c r="T70">
        <f t="shared" si="17"/>
        <v>0.10154555962802707</v>
      </c>
      <c r="U70">
        <f t="shared" si="18"/>
        <v>0.47723374340771407</v>
      </c>
      <c r="V70">
        <f t="shared" si="19"/>
        <v>0.23861687170385704</v>
      </c>
    </row>
    <row r="71" spans="1:22" x14ac:dyDescent="0.2">
      <c r="A71" t="s">
        <v>31</v>
      </c>
      <c r="B71">
        <v>-5.0588936890535692</v>
      </c>
      <c r="C71">
        <v>0.77399632511117322</v>
      </c>
      <c r="D71">
        <v>5.6583528366367514E-2</v>
      </c>
      <c r="E71">
        <v>-1.0892673380970874</v>
      </c>
      <c r="F71">
        <v>1.3561438102252754</v>
      </c>
      <c r="G71">
        <v>0.61353165291792711</v>
      </c>
      <c r="H71">
        <v>4.2644337408493722E-2</v>
      </c>
      <c r="I71">
        <v>4.2644337408493722E-2</v>
      </c>
      <c r="J71">
        <v>-3.1844245711374275</v>
      </c>
      <c r="K71">
        <v>7.0389327891398012E-2</v>
      </c>
      <c r="L71">
        <v>-0.83650126771712052</v>
      </c>
      <c r="M71">
        <v>-1.2175914350726269</v>
      </c>
      <c r="N71">
        <f t="shared" si="11"/>
        <v>-1.3293952934182791</v>
      </c>
      <c r="O71">
        <f t="shared" si="12"/>
        <v>2.6020513262493781</v>
      </c>
      <c r="P71">
        <f t="shared" si="13"/>
        <v>1.301025663124689</v>
      </c>
      <c r="Q71">
        <f t="shared" si="14"/>
        <v>0.51374103449004749</v>
      </c>
      <c r="R71">
        <f t="shared" si="15"/>
        <v>0.6227532416869821</v>
      </c>
      <c r="S71">
        <f t="shared" si="16"/>
        <v>0.31137662084349105</v>
      </c>
      <c r="T71">
        <f t="shared" si="17"/>
        <v>-1.2920319865089442</v>
      </c>
      <c r="U71">
        <f t="shared" si="18"/>
        <v>1.3723934280118519</v>
      </c>
      <c r="V71">
        <f t="shared" si="19"/>
        <v>0.68619671400592597</v>
      </c>
    </row>
    <row r="72" spans="1:22" s="1" customFormat="1" x14ac:dyDescent="0.2">
      <c r="A72" s="1" t="s">
        <v>18</v>
      </c>
      <c r="B72" s="1">
        <v>4.3631710771192438</v>
      </c>
      <c r="C72" s="1">
        <v>9.6890020633810039</v>
      </c>
      <c r="D72" s="1">
        <v>3.9836776946980672</v>
      </c>
      <c r="E72" s="1">
        <v>4.9703935379146769</v>
      </c>
      <c r="F72" s="1">
        <v>4.0669502439246266</v>
      </c>
      <c r="G72" s="1">
        <v>0.48542682717024171</v>
      </c>
      <c r="H72" s="1">
        <v>1.9671686075326278</v>
      </c>
      <c r="I72" s="1">
        <v>1.0214797274104515</v>
      </c>
      <c r="J72" s="1">
        <v>1.304511041809953</v>
      </c>
      <c r="K72" s="1">
        <v>0.66902676550963081</v>
      </c>
      <c r="L72" s="1">
        <v>0.71369581484335898</v>
      </c>
      <c r="M72" s="1">
        <v>-0.88896868761125614</v>
      </c>
      <c r="N72" s="1">
        <f t="shared" si="11"/>
        <v>5.7515610932782479</v>
      </c>
      <c r="O72" s="1">
        <f t="shared" si="12"/>
        <v>2.6562318354228704</v>
      </c>
      <c r="P72" s="1">
        <f t="shared" si="13"/>
        <v>1.3281159177114352</v>
      </c>
      <c r="Q72" s="1">
        <f t="shared" si="14"/>
        <v>1.8852563515094869</v>
      </c>
      <c r="R72" s="1">
        <f t="shared" si="15"/>
        <v>1.5781984044515323</v>
      </c>
      <c r="S72" s="1">
        <f t="shared" si="16"/>
        <v>0.78909920222576613</v>
      </c>
      <c r="T72" s="1">
        <f t="shared" si="17"/>
        <v>0.4495662336379217</v>
      </c>
      <c r="U72" s="1">
        <f t="shared" si="18"/>
        <v>0.93817797194722541</v>
      </c>
      <c r="V72" s="1">
        <f t="shared" si="19"/>
        <v>0.4690889859736127</v>
      </c>
    </row>
    <row r="73" spans="1:22" x14ac:dyDescent="0.2">
      <c r="A73" t="s">
        <v>46</v>
      </c>
      <c r="B73">
        <v>2.5945485495503542</v>
      </c>
      <c r="C73">
        <v>-3.8365012677171206</v>
      </c>
      <c r="D73">
        <v>0.47508488294878265</v>
      </c>
      <c r="E73">
        <v>-0.32192809488736229</v>
      </c>
      <c r="F73">
        <v>0.67807190511263782</v>
      </c>
      <c r="G73">
        <v>0.29865831556451516</v>
      </c>
      <c r="H73">
        <v>0.27500704749986982</v>
      </c>
      <c r="I73">
        <v>0.13750352374993502</v>
      </c>
      <c r="J73">
        <v>0.23878685958711648</v>
      </c>
      <c r="K73">
        <v>-0.21759143507262679</v>
      </c>
      <c r="L73">
        <v>-0.49410907027004275</v>
      </c>
      <c r="M73">
        <v>-0.30400618689009989</v>
      </c>
      <c r="N73">
        <f t="shared" si="11"/>
        <v>-0.27219898252633656</v>
      </c>
      <c r="O73">
        <f t="shared" si="12"/>
        <v>2.6760292943775044</v>
      </c>
      <c r="P73">
        <f t="shared" si="13"/>
        <v>1.3380146471887522</v>
      </c>
      <c r="Q73">
        <f t="shared" si="14"/>
        <v>0.34731019798173945</v>
      </c>
      <c r="R73">
        <f t="shared" si="15"/>
        <v>0.23167282871087835</v>
      </c>
      <c r="S73">
        <f t="shared" si="16"/>
        <v>0.11583641435543918</v>
      </c>
      <c r="T73">
        <f t="shared" si="17"/>
        <v>-0.19422995816141325</v>
      </c>
      <c r="U73">
        <f t="shared" si="18"/>
        <v>0.31092744348132062</v>
      </c>
      <c r="V73">
        <f t="shared" si="19"/>
        <v>0.15546372174066031</v>
      </c>
    </row>
    <row r="74" spans="1:22" x14ac:dyDescent="0.2">
      <c r="A74" t="s">
        <v>81</v>
      </c>
      <c r="B74">
        <v>-2.1844245711374275</v>
      </c>
      <c r="C74">
        <v>4.584962500721157</v>
      </c>
      <c r="D74">
        <v>0.47508488294878265</v>
      </c>
      <c r="E74">
        <v>1.0356239097307214</v>
      </c>
      <c r="F74">
        <v>-3.6438561897747253</v>
      </c>
      <c r="G74">
        <v>-5.8893689053568565E-2</v>
      </c>
      <c r="H74">
        <v>1.2387868595871165</v>
      </c>
      <c r="I74">
        <v>-0.91593573521152549</v>
      </c>
      <c r="J74">
        <v>-4.6438561897747244</v>
      </c>
      <c r="K74">
        <v>-1.8889686876112561</v>
      </c>
      <c r="L74">
        <v>-1</v>
      </c>
      <c r="M74">
        <v>-2.2515387669959646</v>
      </c>
      <c r="N74">
        <f t="shared" si="11"/>
        <v>0.97781168056580836</v>
      </c>
      <c r="O74">
        <f t="shared" si="12"/>
        <v>2.7849208030520858</v>
      </c>
      <c r="P74">
        <f t="shared" si="13"/>
        <v>1.3924604015260429</v>
      </c>
      <c r="Q74">
        <f t="shared" si="14"/>
        <v>-0.84497468861317571</v>
      </c>
      <c r="R74">
        <f t="shared" si="15"/>
        <v>2.0654909549794187</v>
      </c>
      <c r="S74">
        <f t="shared" si="16"/>
        <v>1.0327454774897094</v>
      </c>
      <c r="T74">
        <f t="shared" si="17"/>
        <v>-2.446090911095486</v>
      </c>
      <c r="U74">
        <f t="shared" si="18"/>
        <v>1.5566616900699974</v>
      </c>
      <c r="V74">
        <f t="shared" si="19"/>
        <v>0.77833084503499872</v>
      </c>
    </row>
    <row r="75" spans="1:22" x14ac:dyDescent="0.2">
      <c r="A75" t="s">
        <v>63</v>
      </c>
      <c r="B75">
        <v>-6.6438561897747244</v>
      </c>
      <c r="C75">
        <v>-1</v>
      </c>
      <c r="D75">
        <v>0.20163386116965043</v>
      </c>
      <c r="E75">
        <v>-2</v>
      </c>
      <c r="F75">
        <v>-0.39592867633113921</v>
      </c>
      <c r="G75">
        <v>0.27500704749986982</v>
      </c>
      <c r="H75">
        <v>4.2644337408493722E-2</v>
      </c>
      <c r="I75">
        <v>-0.26881675842780001</v>
      </c>
      <c r="J75">
        <v>-0.83650126771712052</v>
      </c>
      <c r="K75">
        <v>0.12432813500220179</v>
      </c>
      <c r="L75">
        <v>-2.9146345659516508E-2</v>
      </c>
      <c r="M75">
        <v>-0.39592867633113921</v>
      </c>
      <c r="N75">
        <f t="shared" si="11"/>
        <v>-2.3605555821512683</v>
      </c>
      <c r="O75">
        <f t="shared" si="12"/>
        <v>2.99402686798655</v>
      </c>
      <c r="P75">
        <f t="shared" si="13"/>
        <v>1.497013433993275</v>
      </c>
      <c r="Q75">
        <f t="shared" si="14"/>
        <v>-8.677351246264392E-2</v>
      </c>
      <c r="R75">
        <f t="shared" si="15"/>
        <v>0.30350772213138433</v>
      </c>
      <c r="S75">
        <f t="shared" si="16"/>
        <v>0.15175386106569216</v>
      </c>
      <c r="T75">
        <f t="shared" si="17"/>
        <v>-0.2843120386763936</v>
      </c>
      <c r="U75">
        <f t="shared" si="18"/>
        <v>0.42796710968126156</v>
      </c>
      <c r="V75">
        <f t="shared" si="19"/>
        <v>0.21398355484063078</v>
      </c>
    </row>
    <row r="76" spans="1:22" x14ac:dyDescent="0.2">
      <c r="A76" t="s">
        <v>24</v>
      </c>
      <c r="B76">
        <v>1.5945485495503544</v>
      </c>
      <c r="C76">
        <v>8.4152347292592538</v>
      </c>
      <c r="D76">
        <v>2.4302852729777809</v>
      </c>
      <c r="E76">
        <v>4.2831809789455697</v>
      </c>
      <c r="F76">
        <v>1.6825732973475784</v>
      </c>
      <c r="G76">
        <v>0.22650852980867975</v>
      </c>
      <c r="H76">
        <v>3.1842802944193824</v>
      </c>
      <c r="I76">
        <v>1.6959938131099002</v>
      </c>
      <c r="J76">
        <v>-1.0892673380970874</v>
      </c>
      <c r="K76">
        <v>-0.97143084780322919</v>
      </c>
      <c r="L76">
        <v>1.5109619192773793</v>
      </c>
      <c r="M76">
        <v>7.0389327891398012E-2</v>
      </c>
      <c r="N76">
        <f t="shared" si="11"/>
        <v>4.1808123826832393</v>
      </c>
      <c r="O76">
        <f t="shared" si="12"/>
        <v>3.0383064205281642</v>
      </c>
      <c r="P76">
        <f t="shared" si="13"/>
        <v>1.5191532102640821</v>
      </c>
      <c r="Q76">
        <f t="shared" si="14"/>
        <v>1.6973389836713852</v>
      </c>
      <c r="R76">
        <f t="shared" si="15"/>
        <v>1.2075535213253001</v>
      </c>
      <c r="S76">
        <f t="shared" si="16"/>
        <v>0.60377676066265007</v>
      </c>
      <c r="T76">
        <f t="shared" si="17"/>
        <v>-0.11983673468288487</v>
      </c>
      <c r="U76">
        <f t="shared" si="18"/>
        <v>1.2056393093815931</v>
      </c>
      <c r="V76">
        <f t="shared" si="19"/>
        <v>0.60281965469079657</v>
      </c>
    </row>
    <row r="77" spans="1:22" x14ac:dyDescent="0.2">
      <c r="A77" t="s">
        <v>84</v>
      </c>
      <c r="B77">
        <v>6.6943230601253862</v>
      </c>
      <c r="C77">
        <v>7.3722556484457877</v>
      </c>
      <c r="D77">
        <v>0.62293035092017679</v>
      </c>
      <c r="E77">
        <v>3.880685525261125</v>
      </c>
      <c r="F77">
        <v>1.7739963251111734</v>
      </c>
      <c r="G77">
        <v>-0.12029423371771177</v>
      </c>
      <c r="H77">
        <v>0.79908730607400358</v>
      </c>
      <c r="I77">
        <v>0.42223300068304781</v>
      </c>
      <c r="J77">
        <v>0.63226821549951295</v>
      </c>
      <c r="K77">
        <v>-0.32192809488736229</v>
      </c>
      <c r="L77">
        <v>0</v>
      </c>
      <c r="M77">
        <v>-8.9267338097087409E-2</v>
      </c>
      <c r="N77">
        <f t="shared" si="11"/>
        <v>4.6425486461881196</v>
      </c>
      <c r="O77">
        <f t="shared" si="12"/>
        <v>3.076732315219266</v>
      </c>
      <c r="P77">
        <f t="shared" si="13"/>
        <v>1.538366157609633</v>
      </c>
      <c r="Q77">
        <f t="shared" si="14"/>
        <v>0.71875559953762824</v>
      </c>
      <c r="R77">
        <f t="shared" si="15"/>
        <v>0.79831415000639894</v>
      </c>
      <c r="S77">
        <f t="shared" si="16"/>
        <v>0.39915707500319947</v>
      </c>
      <c r="T77">
        <f t="shared" si="17"/>
        <v>5.5268195628765809E-2</v>
      </c>
      <c r="U77">
        <f t="shared" si="18"/>
        <v>0.40790160515637702</v>
      </c>
      <c r="V77">
        <f t="shared" si="19"/>
        <v>0.20395080257818851</v>
      </c>
    </row>
    <row r="78" spans="1:22" x14ac:dyDescent="0.2">
      <c r="A78" t="s">
        <v>72</v>
      </c>
      <c r="B78">
        <v>-6.6438561897747244</v>
      </c>
      <c r="C78">
        <v>-2.4739311883324122</v>
      </c>
      <c r="D78">
        <v>0.81557542886257262</v>
      </c>
      <c r="E78">
        <v>-1.8889686876112561</v>
      </c>
      <c r="F78">
        <v>1.3103401206121505</v>
      </c>
      <c r="G78">
        <v>-1.4499569695115091E-2</v>
      </c>
      <c r="H78">
        <v>0</v>
      </c>
      <c r="I78">
        <v>0.13750352374993502</v>
      </c>
      <c r="J78">
        <v>-0.5994620704162712</v>
      </c>
      <c r="K78">
        <v>1.4355292977070055E-2</v>
      </c>
      <c r="L78">
        <v>0.21412480535284734</v>
      </c>
      <c r="M78">
        <v>-0.21759143507262679</v>
      </c>
      <c r="N78">
        <f t="shared" si="11"/>
        <v>-2.5477951592139547</v>
      </c>
      <c r="O78">
        <f t="shared" si="12"/>
        <v>3.0838010033450423</v>
      </c>
      <c r="P78">
        <f t="shared" si="13"/>
        <v>1.5419005016725211</v>
      </c>
      <c r="Q78">
        <f t="shared" si="14"/>
        <v>0.35833601866674258</v>
      </c>
      <c r="R78">
        <f t="shared" si="15"/>
        <v>0.63835462431554701</v>
      </c>
      <c r="S78">
        <f t="shared" si="16"/>
        <v>0.31917731215777351</v>
      </c>
      <c r="T78">
        <f t="shared" si="17"/>
        <v>-0.14714335178974514</v>
      </c>
      <c r="U78">
        <f t="shared" si="18"/>
        <v>0.34935733821065273</v>
      </c>
      <c r="V78">
        <f t="shared" si="19"/>
        <v>0.17467866910532637</v>
      </c>
    </row>
    <row r="79" spans="1:22" x14ac:dyDescent="0.2">
      <c r="A79" t="s">
        <v>27</v>
      </c>
      <c r="B79">
        <v>-6.6438561897747244</v>
      </c>
      <c r="C79">
        <v>-0.43440282414577491</v>
      </c>
      <c r="D79">
        <v>0.44360665147561484</v>
      </c>
      <c r="E79">
        <v>-1.7369655941662063</v>
      </c>
      <c r="F79">
        <v>-0.51457317282975834</v>
      </c>
      <c r="G79">
        <v>0.23878685958711648</v>
      </c>
      <c r="I79">
        <v>-3.6438561897747253</v>
      </c>
      <c r="J79">
        <v>-0.83650126771712052</v>
      </c>
      <c r="K79">
        <v>-0.16812275880832692</v>
      </c>
      <c r="L79">
        <v>2.8569152196770919E-2</v>
      </c>
      <c r="M79">
        <v>-0.45403163089470749</v>
      </c>
      <c r="N79">
        <f t="shared" si="11"/>
        <v>-2.0929044891527728</v>
      </c>
      <c r="O79">
        <f t="shared" si="12"/>
        <v>3.1634564649931569</v>
      </c>
      <c r="P79">
        <f t="shared" si="13"/>
        <v>1.5817282324965785</v>
      </c>
      <c r="Q79">
        <f t="shared" si="14"/>
        <v>-1.306547501005789</v>
      </c>
      <c r="R79">
        <f t="shared" si="15"/>
        <v>2.0589188338924052</v>
      </c>
      <c r="S79">
        <f t="shared" si="16"/>
        <v>1.0294594169462026</v>
      </c>
      <c r="T79">
        <f t="shared" si="17"/>
        <v>-0.357521626305846</v>
      </c>
      <c r="U79">
        <f t="shared" si="18"/>
        <v>0.37579857110173392</v>
      </c>
      <c r="V79">
        <f t="shared" si="19"/>
        <v>0.18789928555086696</v>
      </c>
    </row>
    <row r="80" spans="1:22" x14ac:dyDescent="0.2">
      <c r="A80" t="s">
        <v>29</v>
      </c>
      <c r="B80">
        <v>2.8797057662822882</v>
      </c>
      <c r="C80">
        <v>8.2387868595871172</v>
      </c>
      <c r="D80">
        <v>0.43295940727610632</v>
      </c>
      <c r="E80">
        <v>2.6135316529179273</v>
      </c>
      <c r="F80">
        <v>6.0283481341893088</v>
      </c>
      <c r="G80">
        <v>0.50589092972995731</v>
      </c>
      <c r="H80">
        <v>-0.62148837674627011</v>
      </c>
      <c r="I80">
        <v>0.76553474636297703</v>
      </c>
      <c r="J80">
        <v>-0.37706964907982332</v>
      </c>
      <c r="K80">
        <v>0.32192809488736235</v>
      </c>
      <c r="L80">
        <v>-0.28630418515664108</v>
      </c>
      <c r="M80">
        <v>-0.55639334852438527</v>
      </c>
      <c r="N80">
        <f t="shared" si="11"/>
        <v>3.54124592151586</v>
      </c>
      <c r="O80">
        <f t="shared" si="12"/>
        <v>3.3179624802282284</v>
      </c>
      <c r="P80">
        <f t="shared" si="13"/>
        <v>1.6589812401141142</v>
      </c>
      <c r="Q80">
        <f t="shared" si="14"/>
        <v>1.6695713583839933</v>
      </c>
      <c r="R80">
        <f t="shared" si="15"/>
        <v>2.9675648842747488</v>
      </c>
      <c r="S80">
        <f t="shared" si="16"/>
        <v>1.4837824421373744</v>
      </c>
      <c r="T80">
        <f t="shared" si="17"/>
        <v>-0.22445977196837183</v>
      </c>
      <c r="U80">
        <f t="shared" si="18"/>
        <v>0.38115355887402302</v>
      </c>
      <c r="V80">
        <f t="shared" si="19"/>
        <v>0.19057677943701151</v>
      </c>
    </row>
    <row r="81" spans="1:22" x14ac:dyDescent="0.2">
      <c r="A81" t="s">
        <v>19</v>
      </c>
      <c r="B81">
        <v>3.2675357980687352</v>
      </c>
      <c r="C81">
        <v>9.5367523134009353</v>
      </c>
      <c r="D81">
        <v>1.2509615735332189</v>
      </c>
      <c r="E81">
        <v>4.1284583841469278</v>
      </c>
      <c r="F81">
        <v>1.7865963618908067</v>
      </c>
      <c r="G81">
        <v>0.56559717585422509</v>
      </c>
      <c r="H81">
        <v>1.790772037862</v>
      </c>
      <c r="I81">
        <v>0.46466826700344421</v>
      </c>
      <c r="J81">
        <v>-0.55639334852438527</v>
      </c>
      <c r="K81">
        <v>0.12432813500220179</v>
      </c>
      <c r="L81">
        <v>0.11103131238874395</v>
      </c>
      <c r="M81">
        <v>-0.78587519464715272</v>
      </c>
      <c r="N81">
        <f t="shared" si="11"/>
        <v>4.545927017287454</v>
      </c>
      <c r="O81">
        <f t="shared" si="12"/>
        <v>3.5390063850791287</v>
      </c>
      <c r="P81">
        <f t="shared" si="13"/>
        <v>1.7695031925395643</v>
      </c>
      <c r="Q81">
        <f t="shared" si="14"/>
        <v>1.1519084606526189</v>
      </c>
      <c r="R81">
        <f t="shared" si="15"/>
        <v>0.73644085725689279</v>
      </c>
      <c r="S81">
        <f t="shared" si="16"/>
        <v>0.36822042862844639</v>
      </c>
      <c r="T81">
        <f t="shared" si="17"/>
        <v>-0.27672727394514807</v>
      </c>
      <c r="U81">
        <f t="shared" si="18"/>
        <v>0.4649899213055837</v>
      </c>
      <c r="V81">
        <f t="shared" si="19"/>
        <v>0.23249496065279185</v>
      </c>
    </row>
    <row r="82" spans="1:22" x14ac:dyDescent="0.2">
      <c r="A82" t="s">
        <v>83</v>
      </c>
      <c r="B82">
        <v>-0.53533173299655579</v>
      </c>
      <c r="C82">
        <v>8.0200909982724653</v>
      </c>
      <c r="D82">
        <v>-8.9267338097087409E-2</v>
      </c>
      <c r="E82">
        <v>1.3334237337251917</v>
      </c>
      <c r="F82">
        <v>0.65076455911690234</v>
      </c>
      <c r="G82">
        <v>-3.3219280948873622</v>
      </c>
      <c r="H82">
        <v>-1.3959286763311392</v>
      </c>
      <c r="I82">
        <v>-0.78587519464715272</v>
      </c>
      <c r="J82">
        <v>-3.8365012677171206</v>
      </c>
      <c r="K82">
        <v>-1.556393348524385</v>
      </c>
      <c r="L82">
        <v>-1.4344028241457749</v>
      </c>
      <c r="M82">
        <v>-1.556393348524385</v>
      </c>
      <c r="N82">
        <f t="shared" si="11"/>
        <v>2.1822289152260033</v>
      </c>
      <c r="O82">
        <f t="shared" si="12"/>
        <v>3.9726538167176049</v>
      </c>
      <c r="P82">
        <f t="shared" si="13"/>
        <v>1.9863269083588024</v>
      </c>
      <c r="Q82">
        <f t="shared" si="14"/>
        <v>-1.2132418516871879</v>
      </c>
      <c r="R82">
        <f t="shared" si="15"/>
        <v>1.646925854152566</v>
      </c>
      <c r="S82">
        <f t="shared" si="16"/>
        <v>0.82346292707628299</v>
      </c>
      <c r="T82">
        <f t="shared" si="17"/>
        <v>-2.0959226972279166</v>
      </c>
      <c r="U82">
        <f t="shared" si="18"/>
        <v>1.1618098150090033</v>
      </c>
      <c r="V82">
        <f t="shared" si="19"/>
        <v>0.58090490750450163</v>
      </c>
    </row>
    <row r="83" spans="1:22" x14ac:dyDescent="0.2">
      <c r="A83" t="s">
        <v>90</v>
      </c>
      <c r="B83">
        <v>3.7834566543602395</v>
      </c>
      <c r="C83">
        <v>-6.6438561897747244</v>
      </c>
      <c r="D83">
        <v>0.41142624572646502</v>
      </c>
      <c r="E83">
        <v>-7.4000581443776928E-2</v>
      </c>
      <c r="F83">
        <v>2.8569152196770919E-2</v>
      </c>
      <c r="G83">
        <v>-0.13606154957602837</v>
      </c>
      <c r="H83">
        <v>0.28688114778816154</v>
      </c>
      <c r="I83">
        <v>-4.3943347587597055E-2</v>
      </c>
      <c r="J83">
        <v>1.867896463992655</v>
      </c>
      <c r="K83">
        <v>-0.12029423371771177</v>
      </c>
      <c r="L83">
        <v>0.35614381022527536</v>
      </c>
      <c r="M83">
        <v>0.45417589318580209</v>
      </c>
      <c r="N83">
        <f t="shared" si="11"/>
        <v>-0.63074346778294921</v>
      </c>
      <c r="O83">
        <f t="shared" si="12"/>
        <v>4.3603810108350949</v>
      </c>
      <c r="P83">
        <f t="shared" si="13"/>
        <v>2.1801905054175474</v>
      </c>
      <c r="Q83">
        <f t="shared" si="14"/>
        <v>3.3861350705326761E-2</v>
      </c>
      <c r="R83">
        <f t="shared" si="15"/>
        <v>0.18163552167034316</v>
      </c>
      <c r="S83">
        <f t="shared" si="16"/>
        <v>9.0817760835171582E-2</v>
      </c>
      <c r="T83">
        <f t="shared" si="17"/>
        <v>0.6394804834215051</v>
      </c>
      <c r="U83">
        <f t="shared" si="18"/>
        <v>0.85652026706258499</v>
      </c>
      <c r="V83">
        <f t="shared" si="19"/>
        <v>0.4282601335312925</v>
      </c>
    </row>
    <row r="84" spans="1:22" s="1" customFormat="1" x14ac:dyDescent="0.2">
      <c r="A84" s="1" t="s">
        <v>56</v>
      </c>
      <c r="B84" s="1">
        <v>11.416881954984413</v>
      </c>
      <c r="C84" s="1">
        <v>14.06181416097008</v>
      </c>
      <c r="D84" s="1">
        <v>0.67807190511263782</v>
      </c>
      <c r="E84" s="1">
        <v>5.9368734618242325</v>
      </c>
      <c r="F84" s="1">
        <v>4.4121040446775694</v>
      </c>
      <c r="G84" s="1">
        <v>1.8032270364349277</v>
      </c>
      <c r="H84" s="1">
        <v>1.0976107966264224</v>
      </c>
      <c r="I84" s="1">
        <v>1.2927817492278462</v>
      </c>
      <c r="J84" s="1">
        <v>1.411426245726465</v>
      </c>
      <c r="K84" s="1">
        <v>5.1222585678119978</v>
      </c>
      <c r="L84" s="1">
        <v>2.1440463696167069</v>
      </c>
      <c r="M84" s="1">
        <v>1.4541758931858022</v>
      </c>
      <c r="N84" s="1">
        <f t="shared" si="11"/>
        <v>8.023410370722841</v>
      </c>
      <c r="O84" s="1">
        <f t="shared" si="12"/>
        <v>5.9521873619096795</v>
      </c>
      <c r="P84" s="1">
        <f t="shared" si="13"/>
        <v>2.9760936809548397</v>
      </c>
      <c r="Q84" s="1">
        <f t="shared" si="14"/>
        <v>2.1514309067416915</v>
      </c>
      <c r="R84" s="1">
        <f t="shared" si="15"/>
        <v>1.5361970546411086</v>
      </c>
      <c r="S84" s="1">
        <f t="shared" si="16"/>
        <v>0.76809852732055428</v>
      </c>
      <c r="T84" s="1">
        <f t="shared" si="17"/>
        <v>2.5329767690852427</v>
      </c>
      <c r="U84" s="1">
        <f t="shared" si="18"/>
        <v>1.7585348063218398</v>
      </c>
      <c r="V84" s="1">
        <f t="shared" si="19"/>
        <v>0.87926740316091989</v>
      </c>
    </row>
    <row r="85" spans="1:22" x14ac:dyDescent="0.2">
      <c r="A85" t="s">
        <v>85</v>
      </c>
      <c r="B85">
        <v>4.08746284125034</v>
      </c>
      <c r="C85">
        <v>16.686959093222249</v>
      </c>
      <c r="D85">
        <v>0.17632277264046289</v>
      </c>
      <c r="E85">
        <v>5.3377110921282904</v>
      </c>
      <c r="F85">
        <v>4.1747259877061333</v>
      </c>
      <c r="G85">
        <v>1.3448284969974413</v>
      </c>
      <c r="H85">
        <v>6.4985700125442563</v>
      </c>
      <c r="I85">
        <v>2.9818526532897409</v>
      </c>
      <c r="J85">
        <v>1.411426245726465</v>
      </c>
      <c r="K85">
        <v>-0.10469737866669322</v>
      </c>
      <c r="L85">
        <v>5.1842802944193824</v>
      </c>
      <c r="M85">
        <v>1.6825732973475784</v>
      </c>
      <c r="N85">
        <f t="shared" si="11"/>
        <v>6.572113949810336</v>
      </c>
      <c r="O85">
        <f t="shared" si="12"/>
        <v>7.0925660284434331</v>
      </c>
      <c r="P85">
        <f t="shared" si="13"/>
        <v>3.5462830142217165</v>
      </c>
      <c r="Q85">
        <f t="shared" si="14"/>
        <v>3.7499942876343928</v>
      </c>
      <c r="R85">
        <f t="shared" si="15"/>
        <v>2.1687115670733745</v>
      </c>
      <c r="S85">
        <f t="shared" si="16"/>
        <v>1.0843557835366873</v>
      </c>
      <c r="T85">
        <f t="shared" si="17"/>
        <v>2.0433956147066832</v>
      </c>
      <c r="U85">
        <f t="shared" si="18"/>
        <v>2.236741536809546</v>
      </c>
      <c r="V85">
        <f t="shared" si="19"/>
        <v>1.118370768404773</v>
      </c>
    </row>
  </sheetData>
  <sortState xmlns:xlrd2="http://schemas.microsoft.com/office/spreadsheetml/2017/richdata2" ref="A2:O85">
    <sortCondition ref="O2:O8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07T17:33:08Z</dcterms:created>
  <dcterms:modified xsi:type="dcterms:W3CDTF">2021-11-23T17:42:29Z</dcterms:modified>
</cp:coreProperties>
</file>